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12"/>
  <workbookPr showInkAnnotation="0" codeName="ThisWorkbook" autoCompressPictures="0"/>
  <mc:AlternateContent xmlns:mc="http://schemas.openxmlformats.org/markup-compatibility/2006">
    <mc:Choice Requires="x15">
      <x15ac:absPath xmlns:x15ac="http://schemas.microsoft.com/office/spreadsheetml/2010/11/ac" url="/Users/takeshitakeuchi/projects/Tridacna_proteome/0manuscript/table/"/>
    </mc:Choice>
  </mc:AlternateContent>
  <xr:revisionPtr revIDLastSave="0" documentId="13_ncr:1_{0E83685F-616C-7F48-B396-A4E880110BF0}" xr6:coauthVersionLast="46" xr6:coauthVersionMax="46" xr10:uidLastSave="{00000000-0000-0000-0000-000000000000}"/>
  <bookViews>
    <workbookView xWindow="0" yWindow="460" windowWidth="30720" windowHeight="17520" tabRatio="500" activeTab="1" xr2:uid="{00000000-000D-0000-FFFF-FFFF00000000}"/>
  </bookViews>
  <sheets>
    <sheet name="Supp_Table_1" sheetId="2" r:id="rId1"/>
    <sheet name="Supp_Table_2" sheetId="1"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E4" i="1" l="1"/>
  <c r="I13" i="2" l="1"/>
  <c r="H13" i="2"/>
  <c r="I14" i="2"/>
  <c r="H14" i="2"/>
  <c r="G14" i="2"/>
  <c r="I12" i="2"/>
  <c r="G12" i="2"/>
  <c r="I11" i="2"/>
  <c r="G11" i="2"/>
  <c r="G10" i="2"/>
  <c r="I9" i="2"/>
  <c r="G8" i="2"/>
  <c r="I7" i="2"/>
  <c r="H7" i="2"/>
  <c r="G7" i="2"/>
  <c r="I6" i="2"/>
  <c r="H6" i="2"/>
  <c r="G6" i="2"/>
  <c r="I4" i="2"/>
  <c r="H4" i="2"/>
  <c r="I5" i="2"/>
  <c r="H5" i="2"/>
  <c r="G5" i="2"/>
  <c r="C19" i="1" l="1"/>
  <c r="C22" i="1"/>
  <c r="C7" i="1"/>
  <c r="C25" i="1"/>
  <c r="C20" i="1"/>
  <c r="E35" i="1" l="1"/>
  <c r="D35" i="1"/>
  <c r="C35" i="1"/>
  <c r="E34" i="1"/>
  <c r="D34" i="1"/>
  <c r="C34" i="1"/>
  <c r="E36" i="1"/>
  <c r="D36" i="1"/>
  <c r="C36" i="1"/>
  <c r="E19" i="1"/>
  <c r="D19" i="1"/>
  <c r="E22" i="1"/>
  <c r="D22" i="1"/>
  <c r="E30" i="1"/>
  <c r="D30" i="1"/>
  <c r="C30" i="1"/>
  <c r="E38" i="1"/>
  <c r="D38" i="1"/>
  <c r="C38" i="1"/>
  <c r="E32" i="1"/>
  <c r="D32" i="1"/>
  <c r="C32" i="1"/>
  <c r="E18" i="1"/>
  <c r="D18" i="1"/>
  <c r="C18" i="1"/>
  <c r="E7" i="1"/>
  <c r="D7" i="1"/>
  <c r="E25" i="1"/>
  <c r="D25" i="1"/>
  <c r="E26" i="1"/>
  <c r="D26" i="1"/>
  <c r="C26" i="1"/>
  <c r="E10" i="1"/>
  <c r="D10" i="1"/>
  <c r="C10" i="1"/>
  <c r="E15" i="1"/>
  <c r="D15" i="1"/>
  <c r="C15" i="1"/>
  <c r="E8" i="1"/>
  <c r="D8" i="1"/>
  <c r="C8" i="1"/>
  <c r="E28" i="1"/>
  <c r="D28" i="1"/>
  <c r="C28" i="1"/>
  <c r="E11" i="1"/>
  <c r="D11" i="1"/>
  <c r="C11" i="1"/>
  <c r="E29" i="1"/>
  <c r="D29" i="1"/>
  <c r="C29" i="1"/>
  <c r="E17" i="1"/>
  <c r="D17" i="1"/>
  <c r="C17" i="1"/>
  <c r="E20" i="1"/>
  <c r="D20" i="1"/>
  <c r="E31" i="1"/>
  <c r="D31" i="1"/>
  <c r="C31" i="1"/>
  <c r="E16" i="1"/>
  <c r="D16" i="1"/>
  <c r="C16" i="1"/>
  <c r="E40" i="1"/>
  <c r="D40" i="1"/>
  <c r="C40" i="1"/>
  <c r="E39" i="1"/>
  <c r="D39" i="1"/>
  <c r="C39" i="1"/>
  <c r="E23" i="1"/>
  <c r="D23" i="1"/>
  <c r="C23" i="1"/>
  <c r="E27" i="1"/>
  <c r="D27" i="1"/>
  <c r="C27" i="1"/>
  <c r="E24" i="1"/>
  <c r="D24" i="1"/>
  <c r="C24" i="1"/>
  <c r="E21" i="1"/>
  <c r="D21" i="1"/>
  <c r="C21" i="1"/>
  <c r="E33" i="1"/>
  <c r="D33" i="1"/>
  <c r="C33" i="1"/>
  <c r="E37" i="1"/>
  <c r="D37" i="1"/>
  <c r="C37" i="1"/>
  <c r="E12" i="1"/>
  <c r="D12" i="1"/>
  <c r="C12" i="1"/>
  <c r="E13" i="1"/>
  <c r="D13" i="1"/>
  <c r="C13" i="1"/>
  <c r="E14" i="1"/>
  <c r="D14" i="1"/>
  <c r="C14" i="1"/>
  <c r="E9" i="1"/>
  <c r="D9" i="1"/>
  <c r="C9" i="1"/>
  <c r="E41" i="1"/>
  <c r="D41" i="1"/>
  <c r="C41" i="1"/>
  <c r="E5" i="1"/>
  <c r="D5" i="1"/>
  <c r="C5" i="1"/>
  <c r="E3" i="1"/>
  <c r="D3" i="1"/>
  <c r="C3" i="1"/>
  <c r="E6" i="1"/>
  <c r="D6" i="1"/>
  <c r="C6" i="1"/>
  <c r="D4" i="1"/>
  <c r="C4" i="1"/>
</calcChain>
</file>

<file path=xl/sharedStrings.xml><?xml version="1.0" encoding="utf-8"?>
<sst xmlns="http://schemas.openxmlformats.org/spreadsheetml/2006/main" count="526" uniqueCount="199">
  <si>
    <t>TRINITY_DN252192_c0_g11_i1|m.588947</t>
  </si>
  <si>
    <t>Protein ID</t>
    <phoneticPr fontId="1"/>
  </si>
  <si>
    <t>Score
ASM2bl
ASM3bl
AIM2bl
AIM3bl</t>
    <phoneticPr fontId="1"/>
  </si>
  <si>
    <t># peptides
ASM2bl
ASM3bl
AIM2bl
AIM3bl</t>
    <phoneticPr fontId="1"/>
  </si>
  <si>
    <r>
      <t>GFGSVLSDIDGFGMNGNGLGGTAFDVFRIIAELSSGELSQLDLHAIAHAFGAID</t>
    </r>
    <r>
      <rPr>
        <u/>
        <sz val="8"/>
        <color rgb="FF8965A1"/>
        <rFont val="Menlo Regular"/>
      </rPr>
      <t>RNGQVNFDMLAQRLVGSLMNNSGRG</t>
    </r>
    <r>
      <rPr>
        <sz val="8"/>
        <color theme="1"/>
        <rFont val="Menlo Regular"/>
      </rPr>
      <t>NMAAL</t>
    </r>
    <r>
      <rPr>
        <u/>
        <sz val="8"/>
        <color rgb="FF8965A1"/>
        <rFont val="Menlo Regular"/>
      </rPr>
      <t>RGVAELLGTLDLEGNINTNMFIKALAAAVQRG</t>
    </r>
    <r>
      <rPr>
        <sz val="8"/>
        <color theme="1"/>
        <rFont val="Menlo Regular"/>
      </rPr>
      <t>VQY</t>
    </r>
    <r>
      <rPr>
        <u/>
        <sz val="8"/>
        <color rgb="FF8965A1"/>
        <rFont val="Menlo Regular"/>
      </rPr>
      <t>KAGSMGSNTNLNQGMMGSSGSNNRLNQGLTGSISSASSSNQGMMGSMSNQGMTGIAGSRA</t>
    </r>
    <r>
      <rPr>
        <sz val="8"/>
        <color theme="1"/>
        <rFont val="Menlo Regular"/>
      </rPr>
      <t>GLN</t>
    </r>
    <r>
      <rPr>
        <u/>
        <sz val="8"/>
        <color rgb="FF8965A1"/>
        <rFont val="Menlo Regular"/>
      </rPr>
      <t>KGMTGSMSSNIGLNRGMMGSLGSTTHMNQGMVGSSGGNFGGAVRPSMKGSTSTTQSGAPSTVGIIRQLQAGYLSPKD</t>
    </r>
    <r>
      <rPr>
        <sz val="8"/>
        <color theme="1"/>
        <rFont val="Menlo Regular"/>
      </rPr>
      <t>LDRLS</t>
    </r>
    <r>
      <rPr>
        <u/>
        <sz val="8"/>
        <color rgb="FF8965A1"/>
        <rFont val="Menlo Regular"/>
      </rPr>
      <t>RMFVAFDINGVPNIRV</t>
    </r>
    <r>
      <rPr>
        <sz val="8"/>
        <color theme="1"/>
        <rFont val="Menlo Regular"/>
      </rPr>
      <t>LADQMM</t>
    </r>
    <r>
      <rPr>
        <u/>
        <sz val="8"/>
        <color rgb="FF8965A1"/>
        <rFont val="Menlo Regular"/>
      </rPr>
      <t>KSLVSPGSGVSLSDLRD</t>
    </r>
    <r>
      <rPr>
        <sz val="8"/>
        <color theme="1"/>
        <rFont val="Menlo Regular"/>
      </rPr>
      <t>LARSFNAFDINGNINIDIFLKGLMSALSQLLPNG</t>
    </r>
  </si>
  <si>
    <r>
      <t>MKVLLLFSALIAVGSALYTYGDYDGGFDNGFGGPGDGIGGIHID</t>
    </r>
    <r>
      <rPr>
        <u/>
        <sz val="8"/>
        <color rgb="FF8965A1"/>
        <rFont val="Menlo Regular"/>
      </rPr>
      <t>RDFVDGGFDDLGFLGGRR</t>
    </r>
    <r>
      <rPr>
        <sz val="8"/>
        <color theme="1"/>
        <rFont val="Menlo Regular"/>
      </rPr>
      <t>SFRPRFSSLGRGFFGPG</t>
    </r>
    <r>
      <rPr>
        <u/>
        <sz val="8"/>
        <color rgb="FF8965A1"/>
        <rFont val="Menlo Regular"/>
      </rPr>
      <t>RFGPFGEATSIAVAGARGIGVGAFAGAGGGFGGFLPFPKF</t>
    </r>
    <r>
      <rPr>
        <sz val="8"/>
        <color theme="1"/>
        <rFont val="Menlo Regular"/>
      </rPr>
      <t>PF</t>
    </r>
    <r>
      <rPr>
        <u/>
        <sz val="8"/>
        <color rgb="FF8965A1"/>
        <rFont val="Menlo Regular"/>
      </rPr>
      <t>RRPFKPFYYPRK</t>
    </r>
    <r>
      <rPr>
        <sz val="8"/>
        <color theme="1"/>
        <rFont val="Menlo Regular"/>
      </rPr>
      <t>Y*</t>
    </r>
  </si>
  <si>
    <r>
      <t>MDVSSTVLLLILATLVSAQKDLKPLFPPPGGGKGHIPDHGHKQNFISIPPMTSIDVQGGLGGGLSGPGFGAIAGQQALAGNLVPMERITKHSRTTEHHFGGIDDKKHHPLVKGHIKPDIGTAGVAGPNIQPVIPQPQPQPVPRPQPIHHHTRVTVPVPYPVPRPVPIPITRTRTRTQPVPVPYPV</t>
    </r>
    <r>
      <rPr>
        <u/>
        <sz val="8"/>
        <color rgb="FF8965A1"/>
        <rFont val="Menlo Regular"/>
      </rPr>
      <t>RVPYAVTVPQPVPVKI</t>
    </r>
    <r>
      <rPr>
        <sz val="8"/>
        <color theme="1"/>
        <rFont val="Menlo Regular"/>
      </rPr>
      <t>PQPVQIQVPRPYPVHIPQPYPVQVGTGSTSIVGGGCGAGQSFIRGRCVYVGYNRYQGGYSTGYGI</t>
    </r>
    <r>
      <rPr>
        <u/>
        <sz val="8"/>
        <color rgb="FF8965A1"/>
        <rFont val="Menlo Regular"/>
      </rPr>
      <t>RDYIMAGLIRE</t>
    </r>
    <r>
      <rPr>
        <sz val="8"/>
        <color theme="1"/>
        <rFont val="Menlo Regular"/>
      </rPr>
      <t>SLDIGFRDNDFNDLSMLYLLRQGGMGRYGRYGRNMIGRRGRGYGMGFGYGMGYGGFGGYGFGGYGFGGYGRGGFGGRGGFGGRGGYGGMGGGGEGGGEGGEGGSGGSGQEGYYWQDNDD*</t>
    </r>
  </si>
  <si>
    <r>
      <t>MKYLLSLAVSLAVFQFSIGDDRCWEKEYHPHPTECDKYLQCIYTAEGVPEIQEKPCPFSTFWNSENLACEVPENTTCPND</t>
    </r>
    <r>
      <rPr>
        <u/>
        <sz val="8"/>
        <color rgb="FF8965A1"/>
        <rFont val="Menlo Regular"/>
      </rPr>
      <t>KCQNQPTGTQYKG</t>
    </r>
    <r>
      <rPr>
        <sz val="8"/>
        <color theme="1"/>
        <rFont val="Menlo Regular"/>
      </rPr>
      <t>EGNCRGYWQCAGGKSVPMCCPQGQYYNETAGCVDNDEMNDCLVNCLDDVSMLQNKTTADNETVPEPCEFTAVPNNPSVYALYVPGRAEPIYMPCAVGTAFNQETCRCSDEIPVQVPKECKREVYLPFDQDEKDQSGKNIHIRQEHVEFQDGKAYFNGKDSRLTIP</t>
    </r>
    <r>
      <rPr>
        <u/>
        <sz val="8"/>
        <color rgb="FF8965A1"/>
        <rFont val="Menlo Regular"/>
      </rPr>
      <t>RFNNVGNINTIVIKI</t>
    </r>
    <r>
      <rPr>
        <sz val="8"/>
        <color theme="1"/>
        <rFont val="Menlo Regular"/>
      </rPr>
      <t>SYTSNNTSQSVARAILSNGYKCSTSPTVLLSEDDTNVYFGVGTEDV</t>
    </r>
    <r>
      <rPr>
        <u/>
        <sz val="8"/>
        <color rgb="FF8965A1"/>
        <rFont val="Menlo Regular"/>
      </rPr>
      <t>RFSYTYLERPDMSQPGMQKQ</t>
    </r>
    <r>
      <rPr>
        <sz val="8"/>
        <color theme="1"/>
        <rFont val="Menlo Regular"/>
      </rPr>
      <t>IVY</t>
    </r>
    <r>
      <rPr>
        <u/>
        <sz val="8"/>
        <color rgb="FF8965A1"/>
        <rFont val="Menlo Regular"/>
      </rPr>
      <t>KYDREELTGTDGNSETQIGVSGPVRQ</t>
    </r>
    <r>
      <rPr>
        <sz val="8"/>
        <color theme="1"/>
        <rFont val="Menlo Regular"/>
      </rPr>
      <t>TQCPFTVGLSDGLAPFQGTIDELEIYLCDPSLQ*</t>
    </r>
  </si>
  <si>
    <r>
      <t>SPADGCCRPFIYGGCGGNVNNYATWMECSKHCGFPNAGSNWW</t>
    </r>
    <r>
      <rPr>
        <u/>
        <sz val="8"/>
        <color rgb="FF8965A1"/>
        <rFont val="Menlo Regular"/>
      </rPr>
      <t>KWGAEWGTGRG</t>
    </r>
    <r>
      <rPr>
        <sz val="8"/>
        <color theme="1"/>
        <rFont val="Menlo Regular"/>
      </rPr>
      <t>NSSGGSQGTSGSRQKPYGQNDFMRDWFLWMLLMGGEGMEMEELASMVAASHMYNMTAGMSSQFG</t>
    </r>
    <r>
      <rPr>
        <u/>
        <sz val="8"/>
        <color rgb="FF8965A1"/>
        <rFont val="Menlo Regular"/>
      </rPr>
      <t>RNTGLSQFGIGAGSSLFDLGAGSSLFGLGAGSSKF</t>
    </r>
    <r>
      <rPr>
        <sz val="8"/>
        <color theme="1"/>
        <rFont val="Menlo Regular"/>
      </rPr>
      <t>GLD</t>
    </r>
  </si>
  <si>
    <r>
      <t>MRVLIPLLSILTVTWAQRPSFTPLGQ</t>
    </r>
    <r>
      <rPr>
        <u/>
        <sz val="8"/>
        <color rgb="FF8965A1"/>
        <rFont val="Menlo Regular"/>
      </rPr>
      <t>RGTQNGQPGSPPYRV</t>
    </r>
    <r>
      <rPr>
        <sz val="8"/>
        <color theme="1"/>
        <rFont val="Menlo Regular"/>
      </rPr>
      <t>QHPEVLT</t>
    </r>
    <r>
      <rPr>
        <u/>
        <sz val="8"/>
        <color rgb="FF8965A1"/>
        <rFont val="Menlo Regular"/>
      </rPr>
      <t>RKQPEPQPVPAFTPLGEMGQPAPPPAPVVSYNPAPAPAPIPAPAPARAPAPAPAPAPALASGPVNTGPAPLPPTRTKS</t>
    </r>
    <r>
      <rPr>
        <sz val="8"/>
        <color theme="1"/>
        <rFont val="Menlo Regular"/>
      </rPr>
      <t>GSRPARLRSPPVPG</t>
    </r>
    <r>
      <rPr>
        <u/>
        <sz val="8"/>
        <color rgb="FF8965A1"/>
        <rFont val="Menlo Regular"/>
      </rPr>
      <t>RIPASPAGSPPAAVAPSLNNKL</t>
    </r>
    <r>
      <rPr>
        <sz val="8"/>
        <color theme="1"/>
        <rFont val="Menlo Regular"/>
      </rPr>
      <t>AASPGPLPSQLPVGQPQPGKPGPSLTQSVPPSFDAPTLPPIPT</t>
    </r>
    <r>
      <rPr>
        <u/>
        <sz val="8"/>
        <color rgb="FF8965A1"/>
        <rFont val="Menlo Regular"/>
      </rPr>
      <t>KAGPRPPQQPVPQSQGSAPIPGARSQAIDPAIPMSPNRA</t>
    </r>
    <r>
      <rPr>
        <sz val="8"/>
        <color theme="1"/>
        <rFont val="Menlo Regular"/>
      </rPr>
      <t>LPN</t>
    </r>
    <r>
      <rPr>
        <u/>
        <sz val="8"/>
        <color rgb="FF8965A1"/>
        <rFont val="Menlo Regular"/>
      </rPr>
      <t>KAVQPAPVAPGNPPPQATNYGPALPPTRT</t>
    </r>
    <r>
      <rPr>
        <sz val="8"/>
        <color theme="1"/>
        <rFont val="Menlo Regular"/>
      </rPr>
      <t>KSGAPPAKTSIISPGAGVPPAGALKPVGGNPGAATVPQMGPNASPAVQPSPMVPAGNSPVAPAPMA</t>
    </r>
    <r>
      <rPr>
        <u/>
        <sz val="8"/>
        <color rgb="FF8965A1"/>
        <rFont val="Menlo Regular"/>
      </rPr>
      <t>KNPPGVPPTQTKAGPPPSSMTRL</t>
    </r>
    <r>
      <rPr>
        <sz val="8"/>
        <color theme="1"/>
        <rFont val="Menlo Regular"/>
      </rPr>
      <t>QPINKLAPSASSSGGKTSAPVGNPTGNRPPVPRPAAPVVPP</t>
    </r>
    <r>
      <rPr>
        <u/>
        <sz val="8"/>
        <color rgb="FF8965A1"/>
        <rFont val="Menlo Regular"/>
      </rPr>
      <t>KSSGSIPPGPGAPPSGPKPAAPIVPPKGNKPPVLPPTKT</t>
    </r>
    <r>
      <rPr>
        <sz val="8"/>
        <color theme="1"/>
        <rFont val="Menlo Regular"/>
      </rPr>
      <t>KSGPPPQRVRAAPAAP</t>
    </r>
    <r>
      <rPr>
        <u/>
        <sz val="8"/>
        <color rgb="FF8965A1"/>
        <rFont val="Menlo Regular"/>
      </rPr>
      <t>KNPNPQPPVGSNQMSPKQ</t>
    </r>
    <r>
      <rPr>
        <sz val="8"/>
        <color theme="1"/>
        <rFont val="Menlo Regular"/>
      </rPr>
      <t>SPVVR</t>
    </r>
    <r>
      <rPr>
        <u/>
        <sz val="8"/>
        <color rgb="FF8965A1"/>
        <rFont val="Menlo Regular"/>
      </rPr>
      <t>GPPPPSFR</t>
    </r>
    <r>
      <rPr>
        <sz val="8"/>
        <color theme="1"/>
        <rFont val="Menlo Regular"/>
      </rPr>
      <t>KRQGKP</t>
    </r>
    <r>
      <rPr>
        <u/>
        <sz val="8"/>
        <color rgb="FF8965A1"/>
        <rFont val="Menlo Regular"/>
      </rPr>
      <t>RISHPAPLERPPTRL</t>
    </r>
    <r>
      <rPr>
        <sz val="8"/>
        <color theme="1"/>
        <rFont val="Menlo Regular"/>
      </rPr>
      <t>KSLGNLAGPGPVFAPTAPPTFPPPTMAYISYDQPDVNKEEEEN*</t>
    </r>
  </si>
  <si>
    <r>
      <t>MLKFFILAMVLTVTTAQMLSGLSAMLGSLT</t>
    </r>
    <r>
      <rPr>
        <u/>
        <sz val="8"/>
        <color rgb="FF8965A1"/>
        <rFont val="Menlo Regular"/>
      </rPr>
      <t>KLGGNTGQQQLPGYSTFGGKPGPSSSQSNPFSSLGIPGAGRRGGFGGIMRM</t>
    </r>
    <r>
      <rPr>
        <sz val="8"/>
        <color theme="1"/>
        <rFont val="Menlo Regular"/>
      </rPr>
      <t>MGGRVGPGMQKLMQMRITRMLCKEAEGRKLPCFQSP</t>
    </r>
    <r>
      <rPr>
        <u/>
        <sz val="8"/>
        <color rgb="FF8965A1"/>
        <rFont val="Menlo Regular"/>
      </rPr>
      <t>RICEMNSWTQYKM</t>
    </r>
    <r>
      <rPr>
        <sz val="8"/>
        <color theme="1"/>
        <rFont val="Menlo Regular"/>
      </rPr>
      <t>PGLLECSPLGVGCCFKNLHMMHVFNK*</t>
    </r>
  </si>
  <si>
    <r>
      <t>AGAGAGAWAGAGAAGAAGTSGAAGTSGAALAGGASGEGYGYGQGFTSGSWNLGLGWNGNAAGGSGIGGEAWKTGQTGQGSWTGAGQSGSSGWSYGGSQFGGTSGSQFGGSTGSQFGGASGSLFGGASGGLFGGSSGGISGMFGGGSSSGQSGWVQNTTTGEWQYIGSSTRSSGSQFTGSGFGAGNFIYNSTTGQWQFVGSGAGGSGGQFSGSGLGFGNWKYNATTGQWQLSGSGTGASGSQFPGSGLGLGNWQYDATTGQWQLAGSGA</t>
    </r>
    <r>
      <rPr>
        <u/>
        <sz val="8"/>
        <color rgb="FF8965A1"/>
        <rFont val="Menlo Regular"/>
      </rPr>
      <t>RGSSGQFTGLGANWKYNTRNGQWEYVGSGASGSGGRGLSLKYNANTGKWQLSGAGSSGGKFSISGLGLPNWKYNAKT</t>
    </r>
  </si>
  <si>
    <r>
      <t>MRGIAVFAVLLLAVAANAQGPPTRTK</t>
    </r>
    <r>
      <rPr>
        <u/>
        <sz val="8"/>
        <color rgb="FF8965A1"/>
        <rFont val="Menlo Regular"/>
      </rPr>
      <t>KGKRPGDNPDIGLPSGKDIPDGRRFAPPAAPRAAPVPPARAPAAAAPAPAPAGYRKA</t>
    </r>
    <r>
      <rPr>
        <sz val="8"/>
        <color theme="1"/>
        <rFont val="Menlo Regular"/>
      </rPr>
      <t>LPPAAARPPVLPPAAGRPAGGIPPTRTRKGKRPAGRMGPAY</t>
    </r>
    <r>
      <rPr>
        <u/>
        <sz val="8"/>
        <color rgb="FF8965A1"/>
        <rFont val="Menlo Regular"/>
      </rPr>
      <t>RVAPPAPLAPKN</t>
    </r>
    <r>
      <rPr>
        <sz val="8"/>
        <color theme="1"/>
        <rFont val="Menlo Regular"/>
      </rPr>
      <t>PPMFGNPWAFAPAPAAPVAPAVSCEASCGYFWAPVCSVYGNTYDNDCRLGCSGEPYACEGQCPCEEPKPAPAAASPMLGLFGSSSCGCGYHYDPVCTDDGDEVMNECLALCDGKTIACSSHCPC*</t>
    </r>
  </si>
  <si>
    <r>
      <t>MKLSVILLVLLLALTVDYATSQATGMAGGGQGMTTAMMMTTTAMAGEVEFEMEEIITTTPATTPKPKRRMKPRRKKGKGRRRGRPKNLKPKPTRKTAPKPARKPKQVKKTRPKKRRKTPPPTTQPTTRPTTVRTTLPPTTKPTTRRTKPTRPPTKPSTKSPIVAATEGYGASATYGVDTGYGRGRGTTPAPTV</t>
    </r>
    <r>
      <rPr>
        <u/>
        <sz val="8"/>
        <color rgb="FF8965A1"/>
        <rFont val="Menlo Regular"/>
      </rPr>
      <t>RYRPVYDYTPHTCPKMDVATWSNEVVIYDHRSCAIIVRM</t>
    </r>
    <r>
      <rPr>
        <sz val="8"/>
        <color theme="1"/>
        <rFont val="Menlo Regular"/>
      </rPr>
      <t>NR</t>
    </r>
    <r>
      <rPr>
        <u/>
        <sz val="8"/>
        <color rgb="FF8965A1"/>
        <rFont val="Menlo Regular"/>
      </rPr>
      <t>KLRRPTVEFRA</t>
    </r>
    <r>
      <rPr>
        <sz val="8"/>
        <color theme="1"/>
        <rFont val="Menlo Regular"/>
      </rPr>
      <t>PYW*</t>
    </r>
  </si>
  <si>
    <r>
      <t>MKTTFPAKLALCLTLFPTVFAQFFGATGRFHPLYAGQNNAMSDMLAVLALGGLESNDLLLLNLLYGNGMRMGPAPVRQQQQHFQ</t>
    </r>
    <r>
      <rPr>
        <u/>
        <sz val="8"/>
        <color rgb="FF8965A1"/>
        <rFont val="Menlo Regular"/>
      </rPr>
      <t>RTLSLLGVLDGADVPDAQGAQGRG</t>
    </r>
    <r>
      <rPr>
        <sz val="8"/>
        <color theme="1"/>
        <rFont val="Menlo Regular"/>
      </rPr>
      <t>GRRRGGAKKPRGGGGG</t>
    </r>
    <r>
      <rPr>
        <u/>
        <sz val="8"/>
        <color rgb="FF8965A1"/>
        <rFont val="Menlo Regular"/>
      </rPr>
      <t>RQVVEEPAGGAGGRRG</t>
    </r>
    <r>
      <rPr>
        <sz val="8"/>
        <color theme="1"/>
        <rFont val="Menlo Regular"/>
      </rPr>
      <t>KRGKKRRGGAAAQ*</t>
    </r>
  </si>
  <si>
    <r>
      <t>PGMGVNGPGMSMSGPGMGVNGPGMSMSGPGMGVNGPGMSMNGPGMAMAGPGLPMKAAGLSNKGQVPAMKGQRIRGKSPISWQQLGKPSGRP</t>
    </r>
    <r>
      <rPr>
        <u/>
        <sz val="8"/>
        <color rgb="FF8965A1"/>
        <rFont val="Menlo Regular"/>
      </rPr>
      <t>RANVQTQTLRTKPPVGPGLTGSLQTTRQAIRPNVQKG</t>
    </r>
    <r>
      <rPr>
        <sz val="8"/>
        <color theme="1"/>
        <rFont val="Menlo Regular"/>
      </rPr>
      <t>ARAKSVREQQIMQKIHDLRAKLVQLQAQTVNGKNPKLLGVQNQINGLVKLKKKVAKRPKNPHRIEVITRAPTQLRKGTMPARHRNNGPRYINQQPPAASGFGMLGLSGPGNNHVAQVNIAPTTMPQPFDPSMGTAATSGTTKAPQLGDVRFMNGHKYVYTDADGFDTFQWIKQAPAQAANPNQAQEGHGQGQGQGQGQGQGQGQGHA*</t>
    </r>
  </si>
  <si>
    <r>
      <t>MNLKLLTILMLVFPAHAQNDNKLHIDTDGAHFTLDGDRVFLSGINQAWVAYCYDFGDSQYQY</t>
    </r>
    <r>
      <rPr>
        <u/>
        <sz val="8"/>
        <color rgb="FF8965A1"/>
        <rFont val="Menlo Regular"/>
      </rPr>
      <t>RESVYQSTIQQVQQAGGNSIRI</t>
    </r>
    <r>
      <rPr>
        <sz val="8"/>
        <color theme="1"/>
        <rFont val="Menlo Regular"/>
      </rPr>
      <t>WVHCEGETSPSFDINGYVDGTDKDNTFISDLRQYIRYAAEHDILVFITLWNAAVKQNFHYRIDGLIKDTN</t>
    </r>
    <r>
      <rPr>
        <u/>
        <sz val="8"/>
        <color rgb="FF8965A1"/>
        <rFont val="Menlo Regular"/>
      </rPr>
      <t>KLQSYLDNALIPTVSALKSEPGLGGWDIINEFEGQLKV</t>
    </r>
    <r>
      <rPr>
        <sz val="8"/>
        <color theme="1"/>
        <rFont val="Menlo Regular"/>
      </rPr>
      <t>NVVSQEPCFDTTYLGNSGAGWAGNLYTAQEWL</t>
    </r>
    <r>
      <rPr>
        <u/>
        <sz val="8"/>
        <color rgb="FF8965A1"/>
        <rFont val="Menlo Regular"/>
      </rPr>
      <t>RFINYQADAIRRADPQAQVTAGAWSPYTTTNEFGGKNLYADACLVKA</t>
    </r>
    <r>
      <rPr>
        <sz val="8"/>
        <color theme="1"/>
        <rFont val="Menlo Regular"/>
      </rPr>
      <t>GGKTMGKLTFYSIHSYDWNGVYAVNMPFNHNETDYNLDKPLVIAEFNQQRGGGMTSAEQYQFLYNHGYAGAWAWSYSEGNWNTMSAGMSSI</t>
    </r>
    <r>
      <rPr>
        <u/>
        <sz val="8"/>
        <color rgb="FF8965A1"/>
        <rFont val="Menlo Regular"/>
      </rPr>
      <t>KSFNDPQKG</t>
    </r>
    <r>
      <rPr>
        <sz val="8"/>
        <color theme="1"/>
        <rFont val="Menlo Regular"/>
      </rPr>
      <t>GKVDFSL*</t>
    </r>
  </si>
  <si>
    <r>
      <t>MMEFGIVTRFSLFISICYIGPSAGQLQGPGVMKTNPLLPGRQFGMPKKDIGADMKGLYALLAGENFLPGSGQQNKLGTGNQPPSIPISADPQLLSLPAVGQPISQQPSSETIQLQPGIGLPMQQKVASGPLQNQPGEEQVLQQQPTVGQPNQQQPPVGLPMQQEAGEEQPVQQQSASGQPMQQQPAAGQPVQQEAGEEQAMPRPTMGQTM</t>
    </r>
    <r>
      <rPr>
        <u/>
        <sz val="8"/>
        <color rgb="FF8965A1"/>
        <rFont val="Menlo Regular"/>
      </rPr>
      <t>KQQPIVGQPMLPLPTFGRS</t>
    </r>
    <r>
      <rPr>
        <sz val="8"/>
        <color theme="1"/>
        <rFont val="Menlo Regular"/>
      </rPr>
      <t>ARPSAFPMGQLPGMSLLVPQLSLENQIEHMLLSQLLSSQNPQPSGTQGGRALGQGKMASPSKMTQQSMLL</t>
    </r>
    <r>
      <rPr>
        <u/>
        <sz val="8"/>
        <color rgb="FF8965A1"/>
        <rFont val="Menlo Regular"/>
      </rPr>
      <t>RYNPTMDPKMAAELVQLLKT</t>
    </r>
    <r>
      <rPr>
        <sz val="8"/>
        <color theme="1"/>
        <rFont val="Menlo Regular"/>
      </rPr>
      <t>MVALQII*</t>
    </r>
  </si>
  <si>
    <r>
      <t>MTRVLCLWITVGLFGLSLSAYNEDEWEPVFRIYSSDGWNSYDDYLSQERTARDGDEDDSQFRSWKLDKWNYNKIQKVRVEIFDDGDQVADFEFDASMKNSTNFFSAAALKRSSFSDLPASTGGAVFAGDDFSFDGDGNYRHWTVSSRHVSDC</t>
    </r>
    <r>
      <rPr>
        <u/>
        <sz val="8"/>
        <color rgb="FF8965A1"/>
        <rFont val="Menlo Regular"/>
      </rPr>
      <t>RTDEGWFQIIDKPKPRR</t>
    </r>
    <r>
      <rPr>
        <sz val="8"/>
        <color theme="1"/>
        <rFont val="Menlo Regular"/>
      </rPr>
      <t>HMCICAYENVE</t>
    </r>
    <r>
      <rPr>
        <u/>
        <sz val="8"/>
        <color rgb="FF8965A1"/>
        <rFont val="Menlo Regular"/>
      </rPr>
      <t>KHPAIMYSKS</t>
    </r>
    <r>
      <rPr>
        <sz val="8"/>
        <color theme="1"/>
        <rFont val="Menlo Regular"/>
      </rPr>
      <t>KRKTKWSDPRNVGYADMMQISISYIPFPTPEPAPVTPDPMQQYHLHQQYLELQRQQLHQQQQQQPSISQNNVWLELRKRK*</t>
    </r>
  </si>
  <si>
    <r>
      <t>MNLKIRDFLVLVCFCMFGIESGLSFLAEIRDVMQNCARNGGFCINTIPPPPLRKNRQPGKKRRMGPRMGG</t>
    </r>
    <r>
      <rPr>
        <u/>
        <sz val="8"/>
        <color rgb="FF8965A1"/>
        <rFont val="Menlo Regular"/>
      </rPr>
      <t>KMGAGMGGGMGGRR</t>
    </r>
    <r>
      <rPr>
        <sz val="8"/>
        <color theme="1"/>
        <rFont val="Menlo Regular"/>
      </rPr>
      <t>GTRTRKGRRPKPSP</t>
    </r>
    <r>
      <rPr>
        <u/>
        <sz val="8"/>
        <color rgb="FF8965A1"/>
        <rFont val="Menlo Regular"/>
      </rPr>
      <t>RAISAQHNVLPKG</t>
    </r>
    <r>
      <rPr>
        <sz val="8"/>
        <color theme="1"/>
        <rFont val="Menlo Regular"/>
      </rPr>
      <t>AKPTNAGMAAVNTQTGFVPQQYMGYAPQAPGLTQFTGYAQQPAFPQNTGYAPQAPAFPQNTAYAQQQVPAFPQNTGYAPQAPVSWQTMGSPQQPQQQQQQQ</t>
    </r>
  </si>
  <si>
    <r>
      <t>MSFFNIPWILVLVFVWNYFLCVDGNALLRPVSRGVKWTRSHHNPTSYNYMGVNCGGIGRFRRNDGQCGLCGDPYDGPRRHEFGG</t>
    </r>
    <r>
      <rPr>
        <u/>
        <sz val="8"/>
        <color rgb="FF8965A1"/>
        <rFont val="Menlo Regular"/>
      </rPr>
      <t>KYATGAITQTYPAGQTTIGVKILINANQGGYFEFRL</t>
    </r>
    <r>
      <rPr>
        <sz val="8"/>
        <color theme="1"/>
        <rFont val="Menlo Regular"/>
      </rPr>
      <t>CEANGKRETQACFDQHLLGIIEASAQGEIDRYYVERTGIIQLNLEIPVGLSCTQCILQWKYTTDNAWGRDALGRGCLGCGPQETFINCADIRIKGWNIVPTTAQLTTTRTTTTTPPPLTTTTELPTTNQQPKTTRTT</t>
    </r>
  </si>
  <si>
    <r>
      <t>MTGFLFMNIAFKMNIVWILFGIITFSGTLPFCEAQISQLSSNQNDLYGGTYIENAWSADSLASAANKPVPTWQRVQQHVLNPNMLGSFQQNLPSNDIIGQRSKSLSPTVFPETRTTSQGMGPFDSNIRVEATMYKTEPATPTTAVYDRLLVGVTRDRQNRVTARYKLDKEPGLVEPRPTVSRFQKNPPSRY</t>
    </r>
    <r>
      <rPr>
        <u/>
        <sz val="8"/>
        <color rgb="FF8965A1"/>
        <rFont val="Menlo Regular"/>
      </rPr>
      <t>RILPDGSIVDYGISFSGINPRN</t>
    </r>
    <r>
      <rPr>
        <sz val="8"/>
        <color theme="1"/>
        <rFont val="Menlo Regular"/>
      </rPr>
      <t>IPSTRDVRPTVAQPAPPSSTHVTRIDTMTVKSGRFSTKPMTTSRSRPSAAPKISQTVKPAVKSVDSIQPSKIWTRPTGSSAVALPFIQ</t>
    </r>
    <r>
      <rPr>
        <u/>
        <sz val="8"/>
        <color rgb="FF8965A1"/>
        <rFont val="Menlo Regular"/>
      </rPr>
      <t>RRPQTSPVSRA</t>
    </r>
    <r>
      <rPr>
        <sz val="8"/>
        <color theme="1"/>
        <rFont val="Menlo Regular"/>
      </rPr>
      <t>RKRPADDGVSRNGGVVVDDPRWQFEPKSDTRTRYYTPSRTQSIRMTPTTTTTTTTTTTPAPTTIKTTTTTKQTPWNGPGAVNITYGDDNHVCPPSRA</t>
    </r>
    <r>
      <rPr>
        <u/>
        <sz val="8"/>
        <color rgb="FF8965A1"/>
        <rFont val="Menlo Regular"/>
      </rPr>
      <t>RWQDYTVFLETKPRL</t>
    </r>
    <r>
      <rPr>
        <sz val="8"/>
        <color theme="1"/>
        <rFont val="Menlo Regular"/>
      </rPr>
      <t>CMIQITWNARYEREPIYHNSWWGVDVEWVYKTVYDPEVKFVDLHGWNG*</t>
    </r>
  </si>
  <si>
    <r>
      <t>MKTLVLSLVLFSALCGVQSGILGVNQVNKLHDDDEWEPVYRIYSGDDWNSHDDYLSQE</t>
    </r>
    <r>
      <rPr>
        <u/>
        <sz val="8"/>
        <color rgb="FF8965A1"/>
        <rFont val="Menlo Regular"/>
      </rPr>
      <t>RTARDGDEDDSQFRS</t>
    </r>
    <r>
      <rPr>
        <sz val="8"/>
        <color theme="1"/>
        <rFont val="Menlo Regular"/>
      </rPr>
      <t>WKMEKWDDYKISKVKVEIFDDGDEVAEFEFDGSLQNATSFFNPTSLR</t>
    </r>
    <r>
      <rPr>
        <u/>
        <sz val="8"/>
        <color rgb="FF8965A1"/>
        <rFont val="Menlo Regular"/>
      </rPr>
      <t>RSSFDDIPDAFSNYRF</t>
    </r>
    <r>
      <rPr>
        <sz val="8"/>
        <color theme="1"/>
        <rFont val="Menlo Regular"/>
      </rPr>
      <t>RKEDFSFDGDDDESRHWTVNSRHVGDCLNDEGWFQVIDKPKPGRDRC</t>
    </r>
  </si>
  <si>
    <r>
      <t>MYKYILLACLLVMAVGVMVEAQGMTGMQSVPIVPQGMQSGQSQMSSAV</t>
    </r>
    <r>
      <rPr>
        <u/>
        <sz val="8"/>
        <color rgb="FF8965A1"/>
        <rFont val="Menlo Regular"/>
      </rPr>
      <t>RMLGTQPTSGSSSGANMANALSLARR</t>
    </r>
    <r>
      <rPr>
        <sz val="8"/>
        <color theme="1"/>
        <rFont val="Menlo Regular"/>
      </rPr>
      <t>M</t>
    </r>
    <r>
      <rPr>
        <u/>
        <sz val="8"/>
        <color rgb="FF8965A1"/>
        <rFont val="Menlo Regular"/>
      </rPr>
      <t>RLFSPFLQRQ</t>
    </r>
    <r>
      <rPr>
        <sz val="8"/>
        <color theme="1"/>
        <rFont val="Menlo Regular"/>
      </rPr>
      <t>LLLSNLYGIDLNDLLLMQYFDFGLF*</t>
    </r>
  </si>
  <si>
    <r>
      <t>MAFLPRISGLLLVALTISYHASVNGDQSGSEISTLDSLSVSEIQRMLKSSIEQNKILEMQNRRLKMIWTGIESMCSAMSMEKCDCPSPVPRTSTTDSMKLQKLTSVINVSSPTEREYHESTKPKTTPMLPAPPALKVVSIESEGLNNGSVIVHIAYTAPNDHTTDWIKLYKSGATTRTSGT</t>
    </r>
    <r>
      <rPr>
        <u/>
        <sz val="8"/>
        <color rgb="FF8965A1"/>
        <rFont val="Menlo Regular"/>
      </rPr>
      <t>RSAVSPFTFISSAVFPSYSETRY</t>
    </r>
    <r>
      <rPr>
        <sz val="8"/>
        <color theme="1"/>
        <rFont val="Menlo Regular"/>
      </rPr>
      <t>ALFRLYSNERSASLKLNLTEISKKGKQMVPYIKTDQLDLNDFYVAPQDGDLNITVNIKDDPRDGLILRDSELFFTGLNTTSEPPRVFEIIDFNSDGLGLTGSKHKNDTTTFVITL</t>
    </r>
    <r>
      <rPr>
        <u/>
        <sz val="8"/>
        <color rgb="FF8965A1"/>
        <rFont val="Menlo Regular"/>
      </rPr>
      <t>RQPYVQYGGILTFRL</t>
    </r>
    <r>
      <rPr>
        <sz val="8"/>
        <color theme="1"/>
        <rFont val="Menlo Regular"/>
      </rPr>
      <t>PKDVGGYVEDYFAGNLVNILNPNTQELIPYGNLGIYRLPSRTLISEPAKSILCAAMGNPRPEVYILKRAPDGNLLQTNAETIVVDSVTNMKAITLYADDIKGSEGRYTCRALSLNQTIDSETEAIVFRQAVFDDILTGVTERSKNRIVISCKAYGRPRPRLEM</t>
    </r>
    <r>
      <rPr>
        <u/>
        <sz val="8"/>
        <color rgb="FF8965A1"/>
        <rFont val="Menlo Regular"/>
      </rPr>
      <t>RLYDELGPDIATSGLFKV</t>
    </r>
    <r>
      <rPr>
        <sz val="8"/>
        <color theme="1"/>
        <rFont val="Menlo Regular"/>
      </rPr>
      <t>LRSQPNNMTSQITLTLSPTDLHVHTVFCVANQATYKAERMISVFQNAGQHTNWPFYKTVAESNRSN*</t>
    </r>
  </si>
  <si>
    <r>
      <t>PYAPGFASSAPFSGSFASFSPVRSFHIPPKKFPLPFGFGSGFRSRGFGFRSRSPRLFRRRIRFG</t>
    </r>
    <r>
      <rPr>
        <u/>
        <sz val="8"/>
        <color rgb="FF8965A1"/>
        <rFont val="Menlo Regular"/>
      </rPr>
      <t>RFGGFNPSFGFGGFRS</t>
    </r>
    <r>
      <rPr>
        <sz val="8"/>
        <color theme="1"/>
        <rFont val="Menlo Regular"/>
      </rPr>
      <t>PGFGSRFADFGGFGRPSLFS</t>
    </r>
    <r>
      <rPr>
        <u/>
        <sz val="8"/>
        <color rgb="FF8965A1"/>
        <rFont val="Menlo Regular"/>
      </rPr>
      <t>RGGFGGGIGGGIGGSGGIGGIGGIGRGIGGIGGLGGIGGRG</t>
    </r>
    <r>
      <rPr>
        <sz val="8"/>
        <color theme="1"/>
        <rFont val="Menlo Regular"/>
      </rPr>
      <t>IGGGVGGIGGVGRGFGGFGGEDFDGFGDGGFGGAGFGGLGGSVGGFPGRFGAGRGFIGGSRFTPRGYSGEFFDDDFGGGRRFSRRRFSRRRSSRRRFSYGYDDDDD*</t>
    </r>
  </si>
  <si>
    <r>
      <t>MWASVLVLGLIFCSCSELYGFSLGLGSYREAQQSYYEVLTHCEREGGECIEVDFNRPNQAESKDLEATAPPPTVPPTSRAPPPPTKPLSNIIPIPDPFVPFVPNSQPPILPQQAIGSPPLPPTPQFVPKLQPQILPTNIPNMLPPALPNSVPQTAPN</t>
    </r>
    <r>
      <rPr>
        <u/>
        <sz val="8"/>
        <color rgb="FF8965A1"/>
        <rFont val="Menlo Regular"/>
      </rPr>
      <t>KTQHSVPMLMSQSSISDPFMPNKQ</t>
    </r>
    <r>
      <rPr>
        <sz val="8"/>
        <color theme="1"/>
        <rFont val="Menlo Regular"/>
      </rPr>
      <t>SIFLPP</t>
    </r>
    <r>
      <rPr>
        <u/>
        <sz val="8"/>
        <color rgb="FF8965A1"/>
        <rFont val="Menlo Regular"/>
      </rPr>
      <t>KQTTSASVVLPKIPQFVQHMIPAIPQAASKY</t>
    </r>
    <r>
      <rPr>
        <sz val="8"/>
        <color theme="1"/>
        <rFont val="Menlo Regular"/>
      </rPr>
      <t>IPNFIKPVVQNFLQPKSQNTIKKTFVPPPMAPINPQAPAAPNFAPPGASQNTQTFASNPKPPKPQFKKYVSQRAFKKANAMPKMVPPSIPPIAQKMMRKYAPSTTALGSPNSPIVVLPAGPNMVPKGSLPLAAQAGRQSLPQAVLPHGPTYEPLTGNEIFSGKGNRLVLPAVQQPVPQTPKMLYFPRPAPALKSTVSPTTTAASVPKKKKKSRKGKKAR</t>
    </r>
    <r>
      <rPr>
        <u/>
        <sz val="8"/>
        <color rgb="FF8965A1"/>
        <rFont val="Menlo Regular"/>
      </rPr>
      <t>RVLDVEQEPESRQ</t>
    </r>
    <r>
      <rPr>
        <sz val="8"/>
        <color theme="1"/>
        <rFont val="Menlo Regular"/>
      </rPr>
      <t>R</t>
    </r>
    <r>
      <rPr>
        <u/>
        <sz val="8"/>
        <color rgb="FF8965A1"/>
        <rFont val="Menlo Regular"/>
      </rPr>
      <t>RAVGQEDPLMYLSRE</t>
    </r>
    <r>
      <rPr>
        <sz val="8"/>
        <color theme="1"/>
        <rFont val="Menlo Regular"/>
      </rPr>
      <t>CLGGWEFDLGCGIRKGNVCCYPASARRRK*</t>
    </r>
  </si>
  <si>
    <r>
      <t>MFVSLTVFILLGLTLQQGQCQFGMRGGGMPGNMGMLSMLGIGGMEPADLFPMMAMAGATGSGGGSSSAGGGLDPTTLMLLSQSGGGLGGGLGEMLPILMLSQSMNQNQQQATGPTLNPMAAELL</t>
    </r>
    <r>
      <rPr>
        <u/>
        <sz val="8"/>
        <color rgb="FF8965A1"/>
        <rFont val="Menlo Regular"/>
      </rPr>
      <t>RYLGNSGTGIGPAKQASLWHLVSMNKK</t>
    </r>
    <r>
      <rPr>
        <sz val="8"/>
        <color theme="1"/>
        <rFont val="Menlo Regular"/>
      </rPr>
      <t>TGEIF</t>
    </r>
    <r>
      <rPr>
        <u/>
        <sz val="8"/>
        <color rgb="FF8965A1"/>
        <rFont val="Menlo Regular"/>
      </rPr>
      <t>KAVSNPEMKI</t>
    </r>
    <r>
      <rPr>
        <sz val="8"/>
        <color theme="1"/>
        <rFont val="Menlo Regular"/>
      </rPr>
      <t>KLE</t>
    </r>
    <r>
      <rPr>
        <u/>
        <sz val="8"/>
        <color rgb="FF8965A1"/>
        <rFont val="Menlo Regular"/>
      </rPr>
      <t>KSGLIANLNPLLKM</t>
    </r>
    <r>
      <rPr>
        <sz val="8"/>
        <color theme="1"/>
        <rFont val="Menlo Regular"/>
      </rPr>
      <t>SVCPRVMPI</t>
    </r>
    <r>
      <rPr>
        <u/>
        <sz val="8"/>
        <color rgb="FF8965A1"/>
        <rFont val="Menlo Regular"/>
      </rPr>
      <t>RCPIAVCESPKM</t>
    </r>
    <r>
      <rPr>
        <sz val="8"/>
        <color theme="1"/>
        <rFont val="Menlo Regular"/>
      </rPr>
      <t>LHTPESFYICRGCP</t>
    </r>
    <r>
      <rPr>
        <u/>
        <sz val="8"/>
        <color rgb="FF8965A1"/>
        <rFont val="Menlo Regular"/>
      </rPr>
      <t>KCPLDASQRKMLDMMKM</t>
    </r>
    <r>
      <rPr>
        <sz val="8"/>
        <color theme="1"/>
        <rFont val="Menlo Regular"/>
      </rPr>
      <t>MNPGATPHEVNEMASHLSMI</t>
    </r>
    <r>
      <rPr>
        <u/>
        <sz val="8"/>
        <color rgb="FF8965A1"/>
        <rFont val="Menlo Regular"/>
      </rPr>
      <t>KAIQSSGNNPMMVAAMMKS</t>
    </r>
    <r>
      <rPr>
        <sz val="8"/>
        <color theme="1"/>
        <rFont val="Menlo Regular"/>
      </rPr>
      <t>MKSSQMKRKMRKQMKEKKKAGKMKAG</t>
    </r>
    <r>
      <rPr>
        <u/>
        <sz val="8"/>
        <color rgb="FF8965A1"/>
        <rFont val="Menlo Regular"/>
      </rPr>
      <t>KLTSVQMVPGKG</t>
    </r>
    <r>
      <rPr>
        <sz val="8"/>
        <color theme="1"/>
        <rFont val="Menlo Regular"/>
      </rPr>
      <t>VQMMPGQPPMMPPNNPGMLPGQAMQMVPGQMMTTQQRMTVIPNPQMQMIPGQQMMPGQQMIPGQQLIPGQQIQMVPGQPMQMMPVQPMPIYPVSPGQVVPPQQGKPVPGQPPMTYKPVQAGTPSAGSNKAIKPPMPPMPPMGD</t>
    </r>
    <r>
      <rPr>
        <u/>
        <sz val="8"/>
        <color rgb="FF8965A1"/>
        <rFont val="Menlo Regular"/>
      </rPr>
      <t>KSLNNPPQEFVAVLNKM</t>
    </r>
    <r>
      <rPr>
        <sz val="8"/>
        <color theme="1"/>
        <rFont val="Menlo Regular"/>
      </rPr>
      <t>REQMLSKRKQLLAGNQGPS</t>
    </r>
    <r>
      <rPr>
        <u/>
        <sz val="8"/>
        <color rgb="FF8965A1"/>
        <rFont val="Menlo Regular"/>
      </rPr>
      <t>KKGPPKPPPKK</t>
    </r>
    <r>
      <rPr>
        <sz val="8"/>
        <color theme="1"/>
        <rFont val="Menlo Regular"/>
      </rPr>
      <t>*</t>
    </r>
  </si>
  <si>
    <r>
      <t>MKVFLLLLLGLASIVKQTIAYSCQRWTYPVSCHQRWTLVYAHTGNGTGVYGRKEELIHASLTGAEIRILVPTWGPDGYLTSVQNTQTIENNVCAQALFHVSKQAYDTFQPVPYFWFVNFCSTGRVHMARYFIGNHVSAGINADSIEIQWYIKKSPVSIYSHTQDGTIIAGSVDNVVYATESGADIRIVDRSLGYGVRMDNLEVSYDRSLVAGQSLWHISERKNDRNLEFQGDDYWWFSVWSTDGNVDISRWNVGEHIKRGNSSMKQSMDWYADTCWQMAFKHDADGNLEDGSLELLRLAVETGHRIKVLVDGAITVQPDQVNTRNGHVNAQILSLVSKQDIKRFTDNVFWDW</t>
    </r>
    <r>
      <rPr>
        <u/>
        <sz val="8"/>
        <color rgb="FF8965A1"/>
        <rFont val="Menlo Regular"/>
      </rPr>
      <t>RVLTTTGTENTKY</t>
    </r>
    <r>
      <rPr>
        <sz val="8"/>
        <color theme="1"/>
        <rFont val="Menlo Regular"/>
      </rPr>
      <t>FNVGEYFSRGTTLKKKPMTWFIDTRTWNRVLVNSMNGTVLAGSKKALIDAISVGADVRYMLTFTSNAITQEADNLEISADGNVGAMHVRSVSL</t>
    </r>
    <r>
      <rPr>
        <u/>
        <sz val="8"/>
        <color rgb="FF8965A1"/>
        <rFont val="Menlo Regular"/>
      </rPr>
      <t>RFTGGSPYEVSFQRS</t>
    </r>
    <r>
      <rPr>
        <sz val="8"/>
        <color theme="1"/>
        <rFont val="Menlo Regular"/>
      </rPr>
      <t>PYWWFTIVSTSGKVDISRWTVGEHVNRRHTHLFVQTEWFVCY*</t>
    </r>
  </si>
  <si>
    <r>
      <t>MTETNLESLEFDSERGESNIMDKLSDVNSFDAMEMPDTETTHFDFKDTIDNIGDKSGDVSSPLSGMEAPEMSFDLPSFSFKDRLEAVRDSLPKVDLDLSKPELGDAVESTVD</t>
    </r>
    <r>
      <rPr>
        <u/>
        <sz val="8"/>
        <color rgb="FF8965A1"/>
        <rFont val="Menlo Regular"/>
      </rPr>
      <t>RVSGDLSGAEVMDELRN</t>
    </r>
    <r>
      <rPr>
        <sz val="8"/>
        <color theme="1"/>
        <rFont val="Menlo Regular"/>
      </rPr>
      <t>IGGSFMNLDTDLPKFNIAGKLENTAE</t>
    </r>
    <r>
      <rPr>
        <u/>
        <sz val="8"/>
        <color rgb="FF8965A1"/>
        <rFont val="Menlo Regular"/>
      </rPr>
      <t>RITGGLPSLDLMDNIKN</t>
    </r>
    <r>
      <rPr>
        <sz val="8"/>
        <color theme="1"/>
        <rFont val="Menlo Regular"/>
      </rPr>
      <t>TVGSFDSTEEPEIGETFERSEEAVKDIDIGQDFNFGTGAITHTFSRVDDHISDFASVSFSDRPAPDFSTPEFNLDSSVFSDSGFESSRFTDFSPESAFES*</t>
    </r>
  </si>
  <si>
    <r>
      <t>MFIFGIMLIILVFSFLGCNIVSSDSEENQVDYIVTGNDVVPCYTVAVPGYPDYFVQTGGVTWSLHRCTENSVFNQYACGCVFQNIAIEPLKRIVPFVPEVKTTPDTTTTTSTSTATWTEMATKPPTEATTVKITTPSTTTTTTTTFAQTGPICT</t>
    </r>
    <r>
      <rPr>
        <u/>
        <sz val="8"/>
        <color rgb="FF8965A1"/>
        <rFont val="Menlo Regular"/>
      </rPr>
      <t>KRPHNSDLRKYEEVIAGHGVIVRR</t>
    </r>
    <r>
      <rPr>
        <sz val="8"/>
        <color theme="1"/>
        <rFont val="Menlo Regular"/>
      </rPr>
      <t>CPAGTIFSPTGCDCEIDTRPKRKRGVCDGCKFD</t>
    </r>
    <r>
      <rPr>
        <u/>
        <sz val="8"/>
        <color rgb="FF8965A1"/>
        <rFont val="Menlo Regular"/>
      </rPr>
      <t>RGVGYNEHITRC</t>
    </r>
    <r>
      <rPr>
        <sz val="8"/>
        <color theme="1"/>
        <rFont val="Menlo Regular"/>
      </rPr>
      <t>DKYIICYPDAKNQSNLIGVERQCDVGEYWDQDLMTCISSVDAYCENDPCSHDSTLQMYPYDGNCRAYWTCKYGISIGQCCPVGQSFKYGVGCIRNTSCYVSCTHTSRRLAKCDKKEIPGNPEQFQQMVVGHGYVTLHCAAGTIFNESLCECETDTRQQQELVCKKEVDMDFEKDVTSTADNRVHIGAVNVVHEAGSACFYGNSALIIP</t>
    </r>
    <r>
      <rPr>
        <u/>
        <sz val="8"/>
        <color rgb="FF8965A1"/>
        <rFont val="Menlo Regular"/>
      </rPr>
      <t>RFSNADVGERL</t>
    </r>
    <r>
      <rPr>
        <sz val="8"/>
        <color theme="1"/>
        <rFont val="Menlo Regular"/>
      </rPr>
      <t>EIRIKYRLKPIVNRNSTDKLQALIYNGDCGPDSSIAVTVTPTRTVFGLRNSYNISETLELNTYRQNYGWNFGIFTLQNEVMTIQQNGQLKQTSFKGAVAKSICGLKIGWGKGFESFRGCIDQLSISFCPT*</t>
    </r>
  </si>
  <si>
    <r>
      <t>SGEFGQQSSGGASGQGSSSGTVVQATGGGSFGQSSGSSTFGQASGSGQEASSGTFGRASGSGTFGQAASSGTFGQASSSGTFGQEASSGTFGRASGSGTFGQAASSGTFGQASGSGTFGQASGSGTFGQAASSGAFGQASGSGTFGRASGSGTLGQGLTGGQIGQGSSREINMITQTL</t>
    </r>
    <r>
      <rPr>
        <u/>
        <sz val="8"/>
        <color rgb="FF8965A1"/>
        <rFont val="Menlo Regular"/>
      </rPr>
      <t>KGKPGPGFQDRS</t>
    </r>
    <r>
      <rPr>
        <sz val="8"/>
        <color theme="1"/>
        <rFont val="Menlo Regular"/>
      </rPr>
      <t>VPRGAQAKGVKVE</t>
    </r>
    <r>
      <rPr>
        <u/>
        <sz val="8"/>
        <color rgb="FF8965A1"/>
        <rFont val="Menlo Regular"/>
      </rPr>
      <t>RQDGEIIGLNIPKQ</t>
    </r>
    <r>
      <rPr>
        <sz val="8"/>
        <color theme="1"/>
        <rFont val="Menlo Regular"/>
      </rPr>
      <t>GFISGATVIGKGEEAVRVTKTEPRIRITDIVQEVNPVSFEASSMTGGSGFTASGGSGGMFASGSGSGVSGMSGMSGMSGGSSGSSQFVS</t>
    </r>
    <r>
      <rPr>
        <u/>
        <sz val="8"/>
        <color rgb="FF8965A1"/>
        <rFont val="Menlo Regular"/>
      </rPr>
      <t>RQTVAGGGSGMAGGEFTQLGKV</t>
    </r>
    <r>
      <rPr>
        <sz val="8"/>
        <color theme="1"/>
        <rFont val="Menlo Regular"/>
      </rPr>
      <t>VGSGGGVKRIVDTHVKRIPGGAV</t>
    </r>
    <r>
      <rPr>
        <u/>
        <sz val="8"/>
        <color rgb="FF8965A1"/>
        <rFont val="Menlo Regular"/>
      </rPr>
      <t>KMTSEGGVDLASLGLGGAEGANIIRQ</t>
    </r>
    <r>
      <rPr>
        <sz val="8"/>
        <color theme="1"/>
        <rFont val="Menlo Regular"/>
      </rPr>
      <t>TVRVDPSSAGQFIDANTLN</t>
    </r>
    <r>
      <rPr>
        <u/>
        <sz val="8"/>
        <color rgb="FF8965A1"/>
        <rFont val="Menlo Regular"/>
      </rPr>
      <t>RGSVTGGSFGGMSSSSTGGKV</t>
    </r>
    <r>
      <rPr>
        <sz val="8"/>
        <color theme="1"/>
        <rFont val="Menlo Regular"/>
      </rPr>
      <t>MRNKIGMGRVAPQTNQGFFPFITPDGLDTLLDGFAGKKRRKRSVRSSRNKRAINKQAYQALVTNCQGQDGQGPSIMVVANQGDVQLALKTYGA</t>
    </r>
    <r>
      <rPr>
        <u/>
        <sz val="8"/>
        <color rgb="FF8965A1"/>
        <rFont val="Menlo Regular"/>
      </rPr>
      <t>KEPGIVSVPAVEGWNDVTLIYDGKT</t>
    </r>
    <r>
      <rPr>
        <sz val="8"/>
        <color theme="1"/>
        <rFont val="Menlo Regular"/>
      </rPr>
      <t>LTGVVENWKGFF</t>
    </r>
    <r>
      <rPr>
        <u/>
        <sz val="8"/>
        <color rgb="FF8965A1"/>
        <rFont val="Menlo Regular"/>
      </rPr>
      <t>KSSVNLSGSIERR</t>
    </r>
    <r>
      <rPr>
        <sz val="8"/>
        <color theme="1"/>
        <rFont val="Menlo Regular"/>
      </rPr>
      <t>QAGLLVGSCQGYNSFHGEMDDLTVYKCLTPDIMKLRDRLMV*</t>
    </r>
  </si>
  <si>
    <r>
      <t>MILYAVVSFFLLFNGYHVTSQNDGLDLPRELYECTQLLSKDLSQSYQNETSSNGASDIDIQTICLSQFVWKFGNVDWTKFNITEGDKRMITSLMHSVVTEHSRVKRRAGPSKYARIWPSTGFRIRREYRRLPDRE</t>
    </r>
    <r>
      <rPr>
        <u/>
        <sz val="8"/>
        <color rgb="FF8965A1"/>
        <rFont val="Menlo Regular"/>
      </rPr>
      <t>RFALNVALRI</t>
    </r>
    <r>
      <rPr>
        <sz val="8"/>
        <color theme="1"/>
        <rFont val="Menlo Regular"/>
      </rPr>
      <t>MK</t>
    </r>
    <r>
      <rPr>
        <u/>
        <sz val="8"/>
        <color rgb="FF8965A1"/>
        <rFont val="Menlo Regular"/>
      </rPr>
      <t>RNGQYDTFANLHRGVVVNSAHRG</t>
    </r>
    <r>
      <rPr>
        <sz val="8"/>
        <color theme="1"/>
        <rFont val="Menlo Regular"/>
      </rPr>
      <t>PNFFGWH</t>
    </r>
    <r>
      <rPr>
        <u/>
        <sz val="8"/>
        <color rgb="FF8965A1"/>
        <rFont val="Menlo Regular"/>
      </rPr>
      <t>RVYLAMVEEALRR</t>
    </r>
    <r>
      <rPr>
        <sz val="8"/>
        <color theme="1"/>
        <rFont val="Menlo Regular"/>
      </rPr>
      <t>IDRRLSLPYWDCTMDFDMENPVNSIIWSAPFLGNGDGAVTEGPFAEWETPVGPLTRNIAGRSRLISKEAVARILTRCRTREISDPTAEREFNLEFVHGGPHVWVGGQMSGLNTAAHDPVFFLHHAFIDYIWELFRIRQARRCGINPATDYPEGVELHESD</t>
    </r>
    <r>
      <rPr>
        <u/>
        <sz val="8"/>
        <color rgb="FF8965A1"/>
        <rFont val="Menlo Regular"/>
      </rPr>
      <t>RIMDGFPQYRN</t>
    </r>
    <r>
      <rPr>
        <sz val="8"/>
        <color theme="1"/>
        <rFont val="Menlo Regular"/>
      </rPr>
      <t>IDGYRAYWTIFWYRYERSPTCNRFRPFCGSPYLTCDIRRGRCVSVARRV</t>
    </r>
    <r>
      <rPr>
        <u/>
        <sz val="8"/>
        <color rgb="FF8965A1"/>
        <rFont val="Menlo Regular"/>
      </rPr>
      <t>RMPERPEAAVMAFGPPSPMQANRA</t>
    </r>
    <r>
      <rPr>
        <sz val="8"/>
        <color theme="1"/>
        <rFont val="Menlo Regular"/>
      </rPr>
      <t>RAEEASIHVGPKFMAPGSDGRTHDAGFRGRRKRAAEQSTSKSGSTQSMFGKSFVAPTSDGRTSDRLGFNIAHGVPSSDPVGPEPQYRGQILFPSAIPAPLIPTPNYSNTTRESILQAAMTESGLQQGMGKATYEGTVFVPVDIVYERPNMRDSTS</t>
    </r>
  </si>
  <si>
    <r>
      <t>MSLARIGIVAVLFLCTYNTNAQFPGFMDGFMQGMSSMV</t>
    </r>
    <r>
      <rPr>
        <u/>
        <sz val="8"/>
        <color rgb="FF8965A1"/>
        <rFont val="Menlo Regular"/>
      </rPr>
      <t>RNLNNMGQNLARMGNNIYSENMARARAATENLRPGQRQ</t>
    </r>
    <r>
      <rPr>
        <sz val="8"/>
        <color theme="1"/>
        <rFont val="Menlo Regular"/>
      </rPr>
      <t>FFDDGNVRGYAYRSPDGGFTSYTFSSGGPGSHGYMY</t>
    </r>
  </si>
  <si>
    <r>
      <t>ETMNKVILIVFSGLLAVQLVSAQSHTTWAAAQVPGLGRMTPPTTDYPEYMLHMAVGEIM</t>
    </r>
    <r>
      <rPr>
        <u/>
        <sz val="8"/>
        <color rgb="FF8965A1"/>
        <rFont val="Menlo Regular"/>
      </rPr>
      <t>RAPTENKAAYAAAKVYNPVMDMSDKV</t>
    </r>
    <r>
      <rPr>
        <sz val="8"/>
        <color theme="1"/>
        <rFont val="Menlo Regular"/>
      </rPr>
      <t>QQALEDRVLQL</t>
    </r>
    <r>
      <rPr>
        <u/>
        <sz val="8"/>
        <color rgb="FF8965A1"/>
        <rFont val="Menlo Regular"/>
      </rPr>
      <t>RHPPGTPYYRR</t>
    </r>
    <r>
      <rPr>
        <sz val="8"/>
        <color theme="1"/>
        <rFont val="Menlo Regular"/>
      </rPr>
      <t>KLDFDVMQLVIGAYYKTLNISAPQQLGSFYGPPPANHWAGASQPVGPPA</t>
    </r>
    <r>
      <rPr>
        <u/>
        <sz val="8"/>
        <color rgb="FF8965A1"/>
        <rFont val="Menlo Regular"/>
      </rPr>
      <t>RQPGPLPPAGPPAGPAMGPPTSIRR</t>
    </r>
    <r>
      <rPr>
        <sz val="8"/>
        <color theme="1"/>
        <rFont val="Menlo Regular"/>
      </rPr>
      <t>GFRPRAQGIYSPFEPTPWELD</t>
    </r>
    <r>
      <rPr>
        <u/>
        <sz val="8"/>
        <color rgb="FF8965A1"/>
        <rFont val="Menlo Regular"/>
      </rPr>
      <t>RAVQDIHMART</t>
    </r>
    <r>
      <rPr>
        <sz val="8"/>
        <color theme="1"/>
        <rFont val="Menlo Regular"/>
      </rPr>
      <t>EKQAVKAAAGVH</t>
    </r>
    <r>
      <rPr>
        <u/>
        <sz val="8"/>
        <color rgb="FF8965A1"/>
        <rFont val="Menlo Regular"/>
      </rPr>
      <t>RIGLDLADIVVNALEEKI</t>
    </r>
    <r>
      <rPr>
        <sz val="8"/>
        <color theme="1"/>
        <rFont val="Menlo Regular"/>
      </rPr>
      <t>ARLRRPNWTGFRPPPIP</t>
    </r>
    <r>
      <rPr>
        <u/>
        <sz val="8"/>
        <color rgb="FF8965A1"/>
        <rFont val="Menlo Regular"/>
      </rPr>
      <t>RGLNVHGLVRHAFYEIQRIAQAKAAADAAAAAAAAAKA</t>
    </r>
    <r>
      <rPr>
        <sz val="8"/>
        <color theme="1"/>
        <rFont val="Menlo Regular"/>
      </rPr>
      <t>KKTPPPPTPRAGSKIPTTLPPTPPPKPYKKP</t>
    </r>
    <r>
      <rPr>
        <u/>
        <sz val="8"/>
        <color rgb="FF8965A1"/>
        <rFont val="Menlo Regular"/>
      </rPr>
      <t>RQPSKPNPPPSPKK</t>
    </r>
    <r>
      <rPr>
        <sz val="8"/>
        <color theme="1"/>
        <rFont val="Menlo Regular"/>
      </rPr>
      <t>TKPP</t>
    </r>
    <r>
      <rPr>
        <u/>
        <sz val="8"/>
        <color rgb="FF8965A1"/>
        <rFont val="Menlo Regular"/>
      </rPr>
      <t>KRDFMTDFIQNRR</t>
    </r>
    <r>
      <rPr>
        <sz val="8"/>
        <color theme="1"/>
        <rFont val="Menlo Regular"/>
      </rPr>
      <t>KQRQPPPAPKLFKQAQITRPPFVQPVRRQTLNPFPTQPSVPPYFEPTKITRPPYVQPQRRDPVDPFFSQPSYRPKPQVEPFRPPPNVPRPPKINWK</t>
    </r>
    <r>
      <rPr>
        <u/>
        <sz val="8"/>
        <color rgb="FF8965A1"/>
        <rFont val="Menlo Regular"/>
      </rPr>
      <t>KKAAAKPVPTSVSLTEKGPTSISAASSNSNKSPVSYETIPSQNSAKPAFMKI</t>
    </r>
    <r>
      <rPr>
        <sz val="8"/>
        <color theme="1"/>
        <rFont val="Menlo Regular"/>
      </rPr>
      <t>PKPNVPPAPFRSEPPKPKSLFP</t>
    </r>
    <r>
      <rPr>
        <u/>
        <sz val="8"/>
        <color rgb="FF8965A1"/>
        <rFont val="Menlo Regular"/>
      </rPr>
      <t>KGNSGRPSDIPKA</t>
    </r>
    <r>
      <rPr>
        <sz val="8"/>
        <color theme="1"/>
        <rFont val="Menlo Regular"/>
      </rPr>
      <t>VLSSNKGKGKRPSSKTVEPLFQSTETTPSPEEQQLFN</t>
    </r>
    <r>
      <rPr>
        <u/>
        <sz val="8"/>
        <color rgb="FF8965A1"/>
        <rFont val="Menlo Regular"/>
      </rPr>
      <t>RYPGLFENKA</t>
    </r>
    <r>
      <rPr>
        <sz val="8"/>
        <color theme="1"/>
        <rFont val="Menlo Regular"/>
      </rPr>
      <t>RM</t>
    </r>
    <r>
      <rPr>
        <u/>
        <sz val="8"/>
        <color rgb="FF8965A1"/>
        <rFont val="Menlo Regular"/>
      </rPr>
      <t>RVANLAQHRLETVGPSAEISKPPLKGPNPQPPKV</t>
    </r>
    <r>
      <rPr>
        <sz val="8"/>
        <color theme="1"/>
        <rFont val="Menlo Regular"/>
      </rPr>
      <t>SN</t>
    </r>
    <r>
      <rPr>
        <u/>
        <sz val="8"/>
        <color rgb="FF8965A1"/>
        <rFont val="Menlo Regular"/>
      </rPr>
      <t>KKMPVSKPPQQAAVKV</t>
    </r>
    <r>
      <rPr>
        <sz val="8"/>
        <color theme="1"/>
        <rFont val="Menlo Regular"/>
      </rPr>
      <t>APKIIKPS</t>
    </r>
    <r>
      <rPr>
        <u/>
        <sz val="8"/>
        <color rgb="FF8965A1"/>
        <rFont val="Menlo Regular"/>
      </rPr>
      <t>KVWSPLGNLGSNINEILKF</t>
    </r>
    <r>
      <rPr>
        <sz val="8"/>
        <color theme="1"/>
        <rFont val="Menlo Regular"/>
      </rPr>
      <t>SIDGPSESVPIPTAAPLTTKAPTTTTKKPTTTTPRKQEKVKPIRKTKVKRRRKVVSKAKSKSFAIKLAKKKPEKP</t>
    </r>
    <r>
      <rPr>
        <u/>
        <sz val="8"/>
        <color rgb="FF8965A1"/>
        <rFont val="Menlo Regular"/>
      </rPr>
      <t>KKPQGADKLTQLHKLLEGISPSQLQTLVDLIKA</t>
    </r>
    <r>
      <rPr>
        <sz val="8"/>
        <color theme="1"/>
        <rFont val="Menlo Regular"/>
      </rPr>
      <t>KANEGKPKPLPKPEPLPKPKPIFAPPPPPGSEHKGPP</t>
    </r>
    <r>
      <rPr>
        <u/>
        <sz val="8"/>
        <color rgb="FF8965A1"/>
        <rFont val="Menlo Regular"/>
      </rPr>
      <t>REFRSQMQSSRSGPYRPNSDYGPPPDNRG</t>
    </r>
    <r>
      <rPr>
        <sz val="8"/>
        <color theme="1"/>
        <rFont val="Menlo Regular"/>
      </rPr>
      <t>PPPDWARGPGGRP</t>
    </r>
    <r>
      <rPr>
        <u/>
        <sz val="8"/>
        <color rgb="FF8965A1"/>
        <rFont val="Menlo Regular"/>
      </rPr>
      <t>RGPPGPPGPGGPGGPGMRGGPDLSNPQIARL</t>
    </r>
    <r>
      <rPr>
        <sz val="8"/>
        <color theme="1"/>
        <rFont val="Menlo Regular"/>
      </rPr>
      <t>IRVMKQGGHPKNNFLSG</t>
    </r>
    <r>
      <rPr>
        <u/>
        <sz val="8"/>
        <color rgb="FF8965A1"/>
        <rFont val="Menlo Regular"/>
      </rPr>
      <t>RTPGSSAAAAGGEAPEAGEGPTGLLGNPLMMSMLMNRG</t>
    </r>
    <r>
      <rPr>
        <sz val="8"/>
        <color theme="1"/>
        <rFont val="Menlo Regular"/>
      </rPr>
      <t>GQGGGGGIASLLGGGAAGGANPLAALMPGGAGGAGGGEGGMNPAMLAAIMGGGQGGGGGGMGALGGGYGGMLAGLGL*</t>
    </r>
  </si>
  <si>
    <r>
      <t>MSKHFDNMTYNPRQLP</t>
    </r>
    <r>
      <rPr>
        <u/>
        <sz val="8"/>
        <color rgb="FF8965A1"/>
        <rFont val="Menlo Regular"/>
      </rPr>
      <t>RNDVESGFNLQDAVLKA</t>
    </r>
    <r>
      <rPr>
        <sz val="8"/>
        <color theme="1"/>
        <rFont val="Menlo Regular"/>
      </rPr>
      <t>NARTKKWLTYSVVFGSLAVLAITGIMTGLYLSGNLSKDEQELPKVNAQNGG</t>
    </r>
    <r>
      <rPr>
        <u/>
        <sz val="8"/>
        <color rgb="FF8965A1"/>
        <rFont val="Menlo Regular"/>
      </rPr>
      <t>RGDALTGQSMGGQAGTKT</t>
    </r>
    <r>
      <rPr>
        <sz val="8"/>
        <color theme="1"/>
        <rFont val="Menlo Regular"/>
      </rPr>
      <t>LDGNVNSLGGIIPTTVPPPTVDPTILLAASGDDVLENVQDTVSDVVDTAADVRENTFDTITDATENAMDALQGDGPINPLETLNDFIEERVEAAEDLFENIQESVENRQENLQESIENAAEALEESLENISDNIDDILENDRDRDDVLDKDNEADDLLEDLLDDKDDTDKNDDDNDDDKDDKNDDDNDDDDDKDNDDDDDDDDDDDDDDDKNDDDDDDDGDDNDDDDDNDDGKD</t>
    </r>
  </si>
  <si>
    <r>
      <t>MARNTNLSCVFLLVCLCITYILAIPPRNRNKQSRLKQPTCPVGWEVHRSRPGVCIWLSHASDSWMSAGNWCILFGG</t>
    </r>
    <r>
      <rPr>
        <u/>
        <sz val="8"/>
        <color rgb="FF8965A1"/>
        <rFont val="Menlo Regular"/>
      </rPr>
      <t>KLSVVNQGDVPELVRM</t>
    </r>
    <r>
      <rPr>
        <sz val="8"/>
        <color theme="1"/>
        <rFont val="Menlo Regular"/>
      </rPr>
      <t>IGAKKFRKEPVG</t>
    </r>
    <r>
      <rPr>
        <u/>
        <sz val="8"/>
        <color rgb="FF8965A1"/>
        <rFont val="Menlo Regular"/>
      </rPr>
      <t>KFWTDAVVATDSSGFKS</t>
    </r>
    <r>
      <rPr>
        <sz val="8"/>
        <color theme="1"/>
        <rFont val="Menlo Regular"/>
      </rPr>
      <t>MYSK</t>
    </r>
    <r>
      <rPr>
        <u/>
        <sz val="8"/>
        <color rgb="FF8965A1"/>
        <rFont val="Menlo Regular"/>
      </rPr>
      <t>RVPFVPHLLKR</t>
    </r>
    <r>
      <rPr>
        <sz val="8"/>
        <color theme="1"/>
        <rFont val="Menlo Regular"/>
      </rPr>
      <t>QLPRPYDPYFPFPVHSSPTYDKNCLAIDEVGRFLRESCNSDHQFICEKELFKKPSQPQNQVY*</t>
    </r>
  </si>
  <si>
    <r>
      <t>MNKVILIVFSGLLAVQLVSAQSHTTWAAAQVPGLEGVPVSLLAVPGNSPGLRVMYNALKTDKRILDLL</t>
    </r>
    <r>
      <rPr>
        <u/>
        <sz val="8"/>
        <color rgb="FF8965A1"/>
        <rFont val="Menlo Regular"/>
      </rPr>
      <t>KAGILAPLSNSILFVPGGKT</t>
    </r>
    <r>
      <rPr>
        <sz val="8"/>
        <color theme="1"/>
        <rFont val="Menlo Regular"/>
      </rPr>
      <t>MLQTTKTTVVETMTSESALQDKKSSDVENVKTNAP</t>
    </r>
    <r>
      <rPr>
        <u/>
        <sz val="8"/>
        <color rgb="FF8965A1"/>
        <rFont val="Menlo Regular"/>
      </rPr>
      <t>KENNVIIKPSTQNTGLNLNILGKR</t>
    </r>
    <r>
      <rPr>
        <sz val="8"/>
        <color theme="1"/>
        <rFont val="Menlo Regular"/>
      </rPr>
      <t>LK</t>
    </r>
    <r>
      <rPr>
        <u/>
        <sz val="8"/>
        <color rgb="FF8965A1"/>
        <rFont val="Menlo Regular"/>
      </rPr>
      <t>RVPELADMKL</t>
    </r>
    <r>
      <rPr>
        <sz val="8"/>
        <color theme="1"/>
        <rFont val="Menlo Regular"/>
      </rPr>
      <t>DIAVETNDLPVKKVKIPKRKKSISRKRSRNRVSKRRQSSRKMRPVTRPF</t>
    </r>
    <r>
      <rPr>
        <u/>
        <sz val="8"/>
        <color rgb="FF8965A1"/>
        <rFont val="Menlo Regular"/>
      </rPr>
      <t>KAADVQPFQKPMEKIGTISSQRRPIYNQYIERPSKI</t>
    </r>
    <r>
      <rPr>
        <sz val="8"/>
        <color theme="1"/>
        <rFont val="Menlo Regular"/>
      </rPr>
      <t>VRTDIVQEASVPRVVNVALDYDS</t>
    </r>
    <r>
      <rPr>
        <u/>
        <sz val="8"/>
        <color rgb="FF8965A1"/>
        <rFont val="Menlo Regular"/>
      </rPr>
      <t>KALTDTLLVMLKT</t>
    </r>
    <r>
      <rPr>
        <sz val="8"/>
        <color theme="1"/>
        <rFont val="Menlo Regular"/>
      </rPr>
      <t>MHMIQKYIKDSLTTTTTTTTPSTTTTPTTTTTTKTTTTTRPTTTLPYYRILSTVPTTTPTTTTPSPITEATTTEFYMTDMTTTDFETTTEDYALVDSSANN</t>
    </r>
    <r>
      <rPr>
        <u/>
        <sz val="8"/>
        <color rgb="FF8965A1"/>
        <rFont val="Menlo Regular"/>
      </rPr>
      <t>KANSELAPDVVDFIQAFKK</t>
    </r>
    <r>
      <rPr>
        <sz val="8"/>
        <color theme="1"/>
        <rFont val="Menlo Regular"/>
      </rPr>
      <t>AIKLAKKKPEKPKKPQGADKLTQLHKLLEGISPS</t>
    </r>
  </si>
  <si>
    <r>
      <t>MNFQQIVLFLFFFVIIAVNTARSQQVGGVRRERPKDLPISSTKKGKRPQRIPFRANNPFQSRWGPPRPPSPPSPPRNPFDFKYFERRKEPFIPVELHPPILERPKPENAARNRPRSRPAERPKRKRRPTTTIPTTEFQTTEIVTTLPPATEPPTTKAPVQTTAKQAPVVKTTPTKLAPSTSAPKVNNVQTSNKNPPVGPKVTSTVAASNLV</t>
    </r>
    <r>
      <rPr>
        <u/>
        <sz val="8"/>
        <color rgb="FF8965A1"/>
        <rFont val="Menlo Regular"/>
      </rPr>
      <t>RNPAPAGQSVNNVPYRPIITGSIFGGNKI</t>
    </r>
    <r>
      <rPr>
        <sz val="8"/>
        <color theme="1"/>
        <rFont val="Menlo Regular"/>
      </rPr>
      <t>PRPPPLPAKYDRQSNNVVPLPTKQIPPKKLTNTIQTQAPEPMVRYQSKPFTKPRNLFKAQKGQSVF</t>
    </r>
    <r>
      <rPr>
        <u/>
        <sz val="8"/>
        <color rgb="FF8965A1"/>
        <rFont val="Menlo Regular"/>
      </rPr>
      <t>RRPSDIPFRI</t>
    </r>
    <r>
      <rPr>
        <sz val="8"/>
        <color theme="1"/>
        <rFont val="Menlo Regular"/>
      </rPr>
      <t>KPQLISYLSTGQMNQRSQPSSPEIFSQGNKSPSVSIGNSQSKARKTVPQSQSFAIKPPAPANSVQIAQKNGISYSVTFTNPSGPNPNLIGFDRGSAKNTGKNNFIRPGLAPSVPVKSSLRINKASATASREQRPEQKFDRT</t>
    </r>
    <r>
      <rPr>
        <u/>
        <sz val="8"/>
        <color rgb="FF8965A1"/>
        <rFont val="Menlo Regular"/>
      </rPr>
      <t>RVAQQIVGPNLSGEGRSLAITLAQQTSTTNQRPVPVVNTRT</t>
    </r>
    <r>
      <rPr>
        <sz val="8"/>
        <color theme="1"/>
        <rFont val="Menlo Regular"/>
      </rPr>
      <t>VSSNPKISSIAIQQSQKPALEQLTNTEFSNSISIGPFSSGQRQQNTNPFKPTSYKPKTLESSRKNQQSDFFAPGTYASQVLPSSEPSVPVLHGRTQSLYIEPIKRGTESSSVMTTGSTSNQSFRKPSVTRTSELSIQPVQRQTVSTSVESNSKGLSATGNFGGTGNSMARSGIAPKQSARQSENTMKSIPSRQVVPQQT</t>
    </r>
    <r>
      <rPr>
        <u/>
        <sz val="8"/>
        <color rgb="FF8965A1"/>
        <rFont val="Menlo Regular"/>
      </rPr>
      <t>KLAYGLTFGKE</t>
    </r>
    <r>
      <rPr>
        <sz val="8"/>
        <color theme="1"/>
        <rFont val="Menlo Regular"/>
      </rPr>
      <t>VSPSGTLGVRRSSVAIGGPTTNLANQFTASQTSDLSRPAVQQKTKSQTYALSPNKGLSSKDTSEVRYSVPPKHSRGQSMALETSELSRSTGKQQTMSQTQILSSSNDKSAKNSIGVRGSGSAGLIPLAKQTNRNSQAAWTADHSRQAVQKRPSFSTLVASPGSGSPITNTEKVMSSSLSKSAFPTKKSGSQTPVTGMSNSKLSQTGNRGNIGL</t>
    </r>
    <r>
      <rPr>
        <u/>
        <sz val="8"/>
        <color rgb="FF8965A1"/>
        <rFont val="Menlo Regular"/>
      </rPr>
      <t>RQQAQSLLPGATNVKL</t>
    </r>
    <r>
      <rPr>
        <sz val="8"/>
        <color theme="1"/>
        <rFont val="Menlo Regular"/>
      </rPr>
      <t>SSSNKRKFNTPQQVSVNEQAPKKQSLAGKSSINELSNPSIKQSYPIQSPSKLGIDPTIPSRNKPNNLQQSLNPAETSDEGNKLAQNSKATQQDRSITNRAQSANEIINGPKQSPKQTNPEQNVAAAARKSVIANSSNPPLMKTNIPTEKSTTNAPQSRLQKVGNLMLQAFNDFLSKFNGGVSSIKGPASRRKPETRVPPVNLANKKATTNTKSSLMKTNTPTTASLPEGADVPVLKSETSQSARRHVKKTIDGRSESGGKGKNVKTKTKANMKELGLQNVGGQSPHGKLGR</t>
    </r>
    <r>
      <rPr>
        <u/>
        <sz val="8"/>
        <color rgb="FF8965A1"/>
        <rFont val="Menlo Regular"/>
      </rPr>
      <t>KFGLLQSNKG</t>
    </r>
    <r>
      <rPr>
        <sz val="8"/>
        <color theme="1"/>
        <rFont val="Menlo Regular"/>
      </rPr>
      <t>SENANLGSNSVGTKDNKTIVDNRNAIKSQGQSNIVKAKSSDNSQSPGKNNPEATARKIVASVKSSREINQNNMISKNTA</t>
    </r>
    <r>
      <rPr>
        <u/>
        <sz val="8"/>
        <color rgb="FF8965A1"/>
        <rFont val="Menlo Regular"/>
      </rPr>
      <t>KQSGTPSTEVIRG</t>
    </r>
    <r>
      <rPr>
        <sz val="8"/>
        <color theme="1"/>
        <rFont val="Menlo Regular"/>
      </rPr>
      <t>PPPPSFRRGKKPRAGNKSRRVKKPRRKVINRDPPGFNVPPSAHPPVLTRPEGTSSVTGGKVPSQSVANGQGVAQNSVATSQEQVAVRTNPVQASCSLSPVCGSDGFTYMSNCFLWEGLTVACHGYCPCPTEPTGQPSMSQTSQQAVMKEPVPPTLGSQIEFSTCSCPAVYEPVCATSGTTFENDCARRCIGAQLACNGECPCPIETATSAQPCENQCEVAFSPVCSVLDHTFDNECLRQCSGEPKACDGECPCVVSSGPEMASAHAYDGNGRSVEPSNQPLSTCECLPGDVDPVCTKSGETLWYGCEAICLGADVACTSACPC*</t>
    </r>
  </si>
  <si>
    <r>
      <t>QETFINCADIRIKGWNIVPTTAQLTTTTTTTTPPPLTTTTELPSTNQQPKTTRTTTTVNSSPTKQQYRSTSIYYTNTASRKTDKDETRQVFTPAWTQSGHRSTDSAPKTPLDLHYQNSKSKQKSLEDPKRNKPRGPPPRPPPTPHPFIPRPPKLSPEHIKAANKGAKLHIHTSADKTAYIHVHSNPENRGQTAVPTWKPKTSPAPAMNNFYRENRHQASHVHGADHHGASIQHNLRSNPRGAKYDRNRWARPSMPTTPIPESMMNEYSVTASPKYTFRPVQGKDNSRPASWPNRNHRRTDTLGSHGHPSNPRHKGIQTGSRNTRMQHRDHNIRNMPRNTRNNLWYVPTTTPKPKRSDLRAPRRKDNQYSRYDMSYVPGLTKSPDIKKKFKPLSKTFFETPVQRKENNSRYADLGQLELMGVDLDSHGHPITTSTTSFPPGAYDSFPLAQAGVISPRQKELQSLINIRNRLKQDAEENRFRRPAVFERFTRFKVGKKGGTQKTENARMQSSGGYGVNDLSKPS</t>
    </r>
    <r>
      <rPr>
        <u/>
        <sz val="8"/>
        <color rgb="FF8965A1"/>
        <rFont val="Menlo Regular"/>
      </rPr>
      <t>KGPAYEQNPTIKI</t>
    </r>
    <r>
      <rPr>
        <sz val="8"/>
        <color theme="1"/>
        <rFont val="Menlo Regular"/>
      </rPr>
      <t>KSSVSSNMFNPFLSSIKTQPEVPAPNIHGVDFLRQKPLANEFTHTKHTNTLEKGHTGSDTHGQRDGHGHTQGQGHSPVIIIENTNTGHGHSPQGGGVLGLYAHNDTAQNTHNNRYGNIPTTPVPQFQQHHQQSHGHAGASNLNIPAHHDQAHGNMNKVVLPNIDPQAYLSAGAEVQSNRQMPMTETDIQRQAGQIFEKTAPPVFNGMFSNMPGQTFAKTGFNAVTQPPANQKQQAVIEAMKSSILESINKANHQMQGQNVEFQPLQHQHALVNQQTNVMPNWPQADQQTQQSQVMNTAVVNNVQPIPTMNNVQQMQTMNNFPQMPSYHQTQQTHLVNYAGANNVPLVPTMNNIAQIPNTNSFPQKLYTNNVQQTPNMNNGQQMPNMNYDQQMQNINNAHQMPNLNNVQQMPHMDNGQHISNMNNGQQIPHMNTVQQFQYMNNGQQIPSVNNGQEISNMNHGQAMQNMNNDQQILYMNNGQQIPNMNNGQQIPNMNSFQQVQTMSNSQQMPNTKREISQQFQYQAVESQYQNSGAQNALPNVRNQNVFPNQAFQNPFHNQPIQTLPTDQGTQGIVQRQDFSQTNLNTANSLPNQGTDTSFQSQGPQNFYQNQGNGNPFSNELSKDLFQNQAQQNIQQGQGTHVTNENKRIKMVSLQHENIKHNNEGMPQHQNFNDHGVHLKNNIQNEEVANPAYDIKAATMRNVQAVNTISQGNIDHVVSTTTPPTSPSSTQSELFSIETASAKQLVMELRKLQALS</t>
    </r>
    <r>
      <rPr>
        <u/>
        <sz val="8"/>
        <color rgb="FF8965A1"/>
        <rFont val="Menlo Regular"/>
      </rPr>
      <t>KKGPLTYSQLQQRQ</t>
    </r>
    <r>
      <rPr>
        <sz val="8"/>
        <color theme="1"/>
        <rFont val="Menlo Regular"/>
      </rPr>
      <t>ALQIQLVKRIHEAQLKQLNKQNGTKPKKGNEKIPETSNGTGPTKHPAKSVLTQSQYQTPQQEHPSRHEAAGSTQQVNLEVNKYKHIQSNHHQQTIGNQKSTVTGHQHNQPNLSSENKHNIPNMAVDYKHNQNHMAVGHQQSQANIASEHQHNQPNMASEYQHNQPNMVSEHQHNQPNMASEYQHNQPNM</t>
    </r>
  </si>
  <si>
    <r>
      <t>MPGLGCPETGIIRSGKISGINVKCLCVLVLTFVLIQTPEVSARGRMADPAQRSSLWRKGFDSPKNDDDSGLNCGGPWVQHGINNGRCGVCGDRYDILPRENEPGGRFANGMIANTYSISDNVIPVSIVIKSYQGGYFEFRICPHNNVYKSVTQDCLDRHQLRVWDVDTKEPAYRYYPKSYGEQRLQVELPRGMTCTQCVLQWKWHTAKDWGRCADGTSALGCGPQEEFYNCADIAIEPATDYNVELNKADMPLPSEGPAPAIDSGKPTLNFEVGFKPYGQNLRQELSSPISFLPLDILSAGNVDPVIPKFDFFDPAVPTPSAEPTVATKETSTNTVDSASPTVEVTVDKTKQGAVVLEYNGNTKSSNNIEPNNLEQATDLKGYISIKPTQPGKTTINDKTLTMAIDPTSAAVPSDAPNTVTNEVLAPESTIITDTRNKIPETPPVSVSTAGDAAPLDIQAASVDVTKDTGSISEPGLSNADLTKIAEAIVQQMPDQTTTTTTPKPQDAGGIVISNLDFGTSDMNVKVGMGAVGSPSAKEIPSLPSLPTVQELGVLPIDTGKTRIDAAAISQDIQAAIDSLKVDPSIAPTVAAVDALPTMESLFAKMNTEPSIAPTVANMNAAPSVGPVIADMNVAPSMAPTVADINAAPTMESIIADMSAALSSINVDNSLGSTASDLNVGPSSASVVDTNAAPYIAETNVAPSVAPSAEVPASIASLLSSMIKPQPLRRRRRQAGPPPPPAFQNPPPGQPPKPAGPVPDQGPQETINFGTLIGDSFSSGTSRTQTSFMSAADLSSGQATGLDMTGEALIEPGTVAAPSAIGRGAPRLPNVGPPDTVFDPMFVDNMLPGPASMHSSIERALEPPVDTGVPYENPTIPRPPKQSQSEIQALIAQAPFITSATSDSGKAMDPSALVGASYIPELNEGRSNQAETSTAARHSSMVVRAEKSLVPSG</t>
    </r>
    <r>
      <rPr>
        <u/>
        <sz val="8"/>
        <color rgb="FF8965A1"/>
        <rFont val="Menlo Regular"/>
      </rPr>
      <t>KTQEYLSPTRG</t>
    </r>
    <r>
      <rPr>
        <sz val="8"/>
        <color theme="1"/>
        <rFont val="Menlo Regular"/>
      </rPr>
      <t>TSFVDNRASTRAELRSATGQLEYRPTAEEILSGQASISHPTMSIDNTNLEAVGPSPTDSANVVPSILNTILGGGAAEPSDSSLDPAVQKTRQELIR</t>
    </r>
    <r>
      <rPr>
        <u/>
        <sz val="8"/>
        <color rgb="FF8965A1"/>
        <rFont val="Menlo Regular"/>
      </rPr>
      <t>KLGEVMGVIGPAKA</t>
    </r>
    <r>
      <rPr>
        <sz val="8"/>
        <color theme="1"/>
        <rFont val="Menlo Regular"/>
      </rPr>
      <t>ETKSPTASQSGSNQPISDPNLSALLAFTGGDKSLNLLGKQPQKTSNPLVQPANTQNIISQPSPAVSAAGASSNPSSVAIDINKGLGKTMEMGGNGVISTISRNVQPDLRNTDVTLNARLSSKTAKTPIIGQESLGLSASELLGIVGGGTGSLFDIPGITQEDLMSVLNVGQPSEQSQSTGMMSLQTGPTSKISQKSVTTAGMSMESFGMESAMFDGTPETKQVTAQGVKKVNDGTTLNEMGNTMGMLGDIGASSSDSSNFGTSLESLRKSNTASLKKLMMGNNKVGPPKNVIRGLGRTKLSSDMLGRYSAPVTTVLAEMATTGSVAVERIDKGKQTKGTSKQTKNTPVKTTNTEKPKQMLDQTIPSQDLSNTLTAQDIEALLKAQNMGGMGSQTSADPATGSLDMGNQMMFGLLGMGPDLIDPAIFDAMFGPTNQLDPSAKKESIQA</t>
    </r>
    <r>
      <rPr>
        <u/>
        <sz val="8"/>
        <color rgb="FF8965A1"/>
        <rFont val="Menlo Regular"/>
      </rPr>
      <t>KSSTVQSTDQQAEAKL</t>
    </r>
    <r>
      <rPr>
        <sz val="8"/>
        <color theme="1"/>
        <rFont val="Menlo Regular"/>
      </rPr>
      <t>DAIAKSLSGMDAGGTMSTVIVTTPKPLEPVMTTVPVPKSPSVDKNTQMRSA</t>
    </r>
    <r>
      <rPr>
        <u/>
        <sz val="8"/>
        <color rgb="FF8965A1"/>
        <rFont val="Menlo Regular"/>
      </rPr>
      <t>KSSTVQMIDQTGKA</t>
    </r>
    <r>
      <rPr>
        <sz val="8"/>
        <color theme="1"/>
        <rFont val="Menlo Regular"/>
      </rPr>
      <t>TNQQTNANQQTNANLQVDMSQEGTISLTDLLSGAFGFTDPGAGNDPFLQSQQSLQGTGYETSSQTGTGNVAEISINAGSTDS</t>
    </r>
    <r>
      <rPr>
        <u/>
        <sz val="8"/>
        <color rgb="FF8965A1"/>
        <rFont val="Menlo Regular"/>
      </rPr>
      <t>KIQEQTPANDFTPLGKV</t>
    </r>
    <r>
      <rPr>
        <sz val="8"/>
        <color theme="1"/>
        <rFont val="Menlo Regular"/>
      </rPr>
      <t>GAGSQFESLMSQGSGQEELVWDSV</t>
    </r>
    <r>
      <rPr>
        <u/>
        <sz val="8"/>
        <color rgb="FF8965A1"/>
        <rFont val="Menlo Regular"/>
      </rPr>
      <t>KQTWVPASPIIQQTQVIVGDQTMQTQKL</t>
    </r>
    <r>
      <rPr>
        <sz val="8"/>
        <color theme="1"/>
        <rFont val="Menlo Regular"/>
      </rPr>
      <t>ATVNNEMANAPTTLQGDRAMFDSTAAPFDIFGMQTTSLIGIIPAGNQKQLTNPKNPESYTEQAALKIQTVDPKPTQPTSAFETVAETTSAQKPTTLKPVTTTTASYETTLNPLIVKE</t>
    </r>
    <r>
      <rPr>
        <u/>
        <sz val="8"/>
        <color rgb="FF8965A1"/>
        <rFont val="Menlo Regular"/>
      </rPr>
      <t>RQILQQLQEELRKQ</t>
    </r>
    <r>
      <rPr>
        <sz val="8"/>
        <color theme="1"/>
        <rFont val="Menlo Regular"/>
      </rPr>
      <t>KMELQLENERLRLAEQQLEIQRQTQAQMKKQMNVKRRLEETRKEAERIERIREENLRKTEIAKHEKLKRLREAKLLEIERQRQIELKKRQEAQIAKKKEAEAVAKMNAMPTTTQQITTNLIPETTTPPVNYMQTGTDGSASSDGIPSFTPLGSVGGTGDSLTPDAATLAAW</t>
    </r>
    <r>
      <rPr>
        <u/>
        <sz val="8"/>
        <color rgb="FF8965A1"/>
        <rFont val="Menlo Regular"/>
      </rPr>
      <t>RAYLETQQSDPSALTATGYEVPATNTAESKV</t>
    </r>
    <r>
      <rPr>
        <sz val="8"/>
        <color theme="1"/>
        <rFont val="Menlo Regular"/>
      </rPr>
      <t>QAGQQFINPAVMTLPSQQMTQQPQMPSVNT</t>
    </r>
    <r>
      <rPr>
        <u/>
        <sz val="8"/>
        <color rgb="FF8965A1"/>
        <rFont val="Menlo Regular"/>
      </rPr>
      <t>KSAQAWQFLPNQIVPKQVPMLQAVPVVPQIIPRQ</t>
    </r>
    <r>
      <rPr>
        <sz val="8"/>
        <color theme="1"/>
        <rFont val="Menlo Regular"/>
      </rPr>
      <t>VPAVTQKVPAVPNLMGLQNMQMVPVTMPAGKPIQTGAGILGTWSGLLQQQQMQQVTAAPITTTTTTPAPTTTPKPKIPIRPDPKTRKFVREIFINNTGPGMDPTTILGSLTPELLM</t>
    </r>
    <r>
      <rPr>
        <u/>
        <sz val="8"/>
        <color rgb="FF8965A1"/>
        <rFont val="Menlo Regular"/>
      </rPr>
      <t>KSGVNPLIVNSADMTLIIPAVERTLGISLQPVEISPSGRA</t>
    </r>
    <r>
      <rPr>
        <sz val="8"/>
        <color theme="1"/>
        <rFont val="Menlo Regular"/>
      </rPr>
      <t>VQRPRPRKLPKRKNPMDRAIQ</t>
    </r>
    <r>
      <rPr>
        <u/>
        <sz val="8"/>
        <color rgb="FF8965A1"/>
        <rFont val="Menlo Regular"/>
      </rPr>
      <t>RREFMLQQRM</t>
    </r>
    <r>
      <rPr>
        <sz val="8"/>
        <color theme="1"/>
        <rFont val="Menlo Regular"/>
      </rPr>
      <t>MNELMHALGMGPEPLEPGDPGY</t>
    </r>
    <r>
      <rPr>
        <u/>
        <sz val="8"/>
        <color rgb="FF8965A1"/>
        <rFont val="Menlo Regular"/>
      </rPr>
      <t>RGPGATPGRPGLGAGMGIGGGGRGAAAPFELTDAQQIAIEQRI</t>
    </r>
    <r>
      <rPr>
        <sz val="8"/>
        <color theme="1"/>
        <rFont val="Menlo Regular"/>
      </rPr>
      <t>SRQQSMGRRGMGRGSTGGAVDYGMLGALGGLGGTMGGSMGGAMSGGMGGGMGGAGAGW*</t>
    </r>
  </si>
  <si>
    <r>
      <t>MESVCRILEVYLFLICFTISVNAHILNINTPPVIPPHLY</t>
    </r>
    <r>
      <rPr>
        <u/>
        <sz val="8"/>
        <color rgb="FF8965A1"/>
        <rFont val="Menlo Regular"/>
      </rPr>
      <t>RAPPLYTGPNDIVFSKY</t>
    </r>
    <r>
      <rPr>
        <sz val="8"/>
        <color theme="1"/>
        <rFont val="Menlo Regular"/>
      </rPr>
      <t>FPARGSLRPLVTGNSHYVNVAKYGGYPPTPARPPGYLNLPPRTVS</t>
    </r>
    <r>
      <rPr>
        <u/>
        <sz val="8"/>
        <color rgb="FF8965A1"/>
        <rFont val="Menlo Regular"/>
      </rPr>
      <t>RNNPLLVRRLPPENFGSIYPRS</t>
    </r>
    <r>
      <rPr>
        <sz val="8"/>
        <color theme="1"/>
        <rFont val="Menlo Regular"/>
      </rPr>
      <t>ITPVVQTS</t>
    </r>
    <r>
      <rPr>
        <u/>
        <sz val="8"/>
        <color rgb="FF8965A1"/>
        <rFont val="Menlo Regular"/>
      </rPr>
      <t>KYVMPSVEVIRIPETPSDDEDDEGKG</t>
    </r>
    <r>
      <rPr>
        <sz val="8"/>
        <color theme="1"/>
        <rFont val="Menlo Regular"/>
      </rPr>
      <t>LEQDIAVGIVSEDTMIGGAQISHPINIKQRLL</t>
    </r>
    <r>
      <rPr>
        <u/>
        <sz val="8"/>
        <color rgb="FF8965A1"/>
        <rFont val="Menlo Regular"/>
      </rPr>
      <t>RTPPPFHLYPSLKG</t>
    </r>
    <r>
      <rPr>
        <sz val="8"/>
        <color theme="1"/>
        <rFont val="Menlo Regular"/>
      </rPr>
      <t>IKIEMIPSDIIFVIYTSQNLGHTHPTGKAMWHSGLVNFINDFVHTSLMGPEKTRIGAVVIGHFGVEGLIPMLAKPVHLLQSLTHLQSSFRGQCSDKGLLVA</t>
    </r>
    <r>
      <rPr>
        <u/>
        <sz val="8"/>
        <color rgb="FF8965A1"/>
        <rFont val="Menlo Regular"/>
      </rPr>
      <t>KSLFYQYGRPFAAKK</t>
    </r>
    <r>
      <rPr>
        <sz val="8"/>
        <color theme="1"/>
        <rFont val="Menlo Regular"/>
      </rPr>
      <t>IVLITDATPGCSFVTMPGTLFVRECGIDIIHVKFGAILKGFINKVPRDIPGFWMVPINGEVEKFIPPIADRILRRPLDGGWSPWSLWNKCSTYGTCKVGYQMRFRICDNPSPSFGGRPCPGPQTETRFCRMKHCAVHVSGYWTPWSLFSPCSSNCGPGTRTRTRMCLTFDGRPSFTCTGSYVDTADCVVSNCPVQGGWSMWSGWGLCSTACGSGIQIRTRICDQPYPSYDGAWCQGPSVEERVCVSPTPCPIEGGFGPWKKFGRCDVQCG</t>
    </r>
    <r>
      <rPr>
        <u/>
        <sz val="8"/>
        <color rgb="FF8965A1"/>
        <rFont val="Menlo Regular"/>
      </rPr>
      <t>RGHQQFVRECNNPLPQFGGRACIGNFVMKR</t>
    </r>
    <r>
      <rPr>
        <sz val="8"/>
        <color theme="1"/>
        <rFont val="Menlo Regular"/>
      </rPr>
      <t>PCDTGINCPIAGGWSQWASFTPCSVTCGRGVITRKRMCNSPLPMYNGLQCSGPSLEEQVCETGISCAIDGQWSEWTVNSRCSANCGTGIIQRVRYCNNPAPLYGGLPCFGSPSDTFPCNTGIPCPIDGGWSPWSQFSPCPVNCGTGFSTRHRRCNNPIPDGGAFCTGLDRDFRQCDTDKTCLKTGMWSPWLTWSYCSANCGIGVRQRTRICSSPFQTGGSDSSCAGNTVQEEKCDTGITCPVNGAWSAWSETLPCSVTCGAGYAKRVRYCDSPEAAFGGADCIGPKEKIVTCDSAKECPIDGGWSMWIEWGPCVGTCGLGIQQRTRVCNNPTQTHHGIDCTGKTIEERQCDTGILCPIDGFWSAWSAWSTCSADCGTGIMTRHRTCDSPEPKYGGLPCNGLEKEETACTVEVLCPVDGGWSSWSIFTSCSVTCGAGIITRTRSCDNPLPLHNGRLCSGNVQEEAVCETRVECPVHGGWSPWGEFSHCSVTCGLGFQERKRECNSPYPLYDGDACVGNEVERISCKGLPPCPIHGQWNAWTEFGRCDTECGSGVRRRKRLCNNPAPMLGGNSCPGFPVDEIVCEAPINCPVDGNWSPWSGFSICSVTCGVGIQVRKRVCNNPPPLFNGANCFGVPLEERECFGIPCPVNGGWTSWSQFGPCSVSCGKGLKRRVRECANPLPQYGGTACEGPSLEDAQCVTDTNCPVNGGWSLWSDWTMCSSTCGSGMSERMRTCSNPPALFGGQPCAGIEREETLCETGISCPIDGNWSPWSEFTRCSTTCGSGTTQRQRFCNSPTSQYNGKPCPGEGIETMVCNYDNFCPVDGGFSFWSDWSTCSVSCGEGMRSRTRLCNSPEPLYGGKECFGNYVEEQSCLADVYCPIHGQWGPWSQYTLCSETCGVGTRERLRTCNKPVPMYGGMVCEGSNIEIELCDTQTPCPVHGNWDVWMHWTGCSVTCDIGVQKRRRICSNPKPLYGGYLCVGEEHQEQLCNTGEPCPVNGNWGFWMEWQPCDAKCGKGVHIRVRQCDSPSAQYGGIPCVGDNTDQAVCDSGIPCPLDGSWSFWSEWSSCSVSCGNGVRERFRLCTDPEPAYGGLSCDGADKEVLLCSTDINCPIDGSWTPWSPWSACSASCGAGTQIRERDCAEPHPAFSGLPCEGIGLEIRECINDCPIPGNWSPWTEFSVCSTSCGIGTQTRTRSCSNPSPAFGGPECAGSSVETSECQIVLCPVDGQWSPWNSWSRCQGTCGLGIKVRLRECNNPPPANGGKNCLGSDHESIDCSTDILCPVDGNWSPWSSWDKCSKSCGTGLRSRT</t>
    </r>
    <r>
      <rPr>
        <u/>
        <sz val="8"/>
        <color rgb="FF8965A1"/>
        <rFont val="Menlo Regular"/>
      </rPr>
      <t>RVCDNPAPSDDGRKC</t>
    </r>
    <r>
      <rPr>
        <sz val="8"/>
        <color theme="1"/>
        <rFont val="Menlo Regular"/>
      </rPr>
      <t>LGLKNEFMECDTGIPCPVDGQWAPWSSWDTCSSSCGLGLRSRTRVCDNPAPSFNGKQCFGLPNEFMECDTNIPCPINGGWGHWSGWSECNADCGIGIHVKIRYCDSPRPQHGGNACVGPEKKIGLCDTGIKCSIDGNWAPWGEWGSCEGPCGLGQQIRVRTCTNPRPEFDGQLCQGIPEEERQCETKVPCKVENDWSPWSEWSVCSSECGTGTQTRRRQCDTATSAKYEVFCSGVGMEERECTSSIGCPVDGGWSSWEKWSMCSVTCGAGIKFRYRRCGSPAPRNGGLPCEGIDKESRGCDTRTPCQRPGGWSIWESWTGCSTSCGAGVQYRKRRCDSPVPIGQGMEC</t>
    </r>
    <r>
      <rPr>
        <u/>
        <sz val="8"/>
        <color rgb="FF8965A1"/>
        <rFont val="Menlo Regular"/>
      </rPr>
      <t>KGWAEDSRV</t>
    </r>
    <r>
      <rPr>
        <sz val="8"/>
        <color theme="1"/>
        <rFont val="Menlo Regular"/>
      </rPr>
      <t>CNTANACPIHGAWSGWTSFGPCTADCSKEGNIRGKKTRR</t>
    </r>
    <r>
      <rPr>
        <u/>
        <sz val="8"/>
        <color rgb="FF8965A1"/>
        <rFont val="Menlo Regular"/>
      </rPr>
      <t>RFCESPPPRN</t>
    </r>
    <r>
      <rPr>
        <sz val="8"/>
        <color theme="1"/>
        <rFont val="Menlo Regular"/>
      </rPr>
      <t>GGNPCVGIAIDTRECFDFPPCKMSVWEPWAQWSVCSQECGPGFTERRRQCVDKHTGLPSFGCVGNGLERTDCFLKTCPTMEVNCSTECKWDNGIGYATYPGDCSMFIQCDSLYGEPRVHHCPWGLLWSLEILQCVFPEQSECDICAGIPDGGILPYFLTCRSYWVCSLGVPVPECCPKGHRFDPIAKQCTPDILDLCIASCPPVV</t>
    </r>
    <r>
      <rPr>
        <u/>
        <sz val="8"/>
        <color rgb="FF8965A1"/>
        <rFont val="Menlo Regular"/>
      </rPr>
      <t>KDVPVAQETACPLRE</t>
    </r>
    <r>
      <rPr>
        <sz val="8"/>
        <color theme="1"/>
        <rFont val="Menlo Regular"/>
      </rPr>
      <t>SSLGSAWYEQTIAGVWTPRPCGAGTVFSLTSCGCIGAVKGTVDQRTKKCLPSLHLNFDTLQQDLERNIGIHLENVTY</t>
    </r>
    <r>
      <rPr>
        <u/>
        <sz val="8"/>
        <color rgb="FF8965A1"/>
        <rFont val="Menlo Regular"/>
      </rPr>
      <t>RGDGTAHFDGSAAINSNIFSNAEWGKDVFVYIRF</t>
    </r>
    <r>
      <rPr>
        <sz val="8"/>
        <color theme="1"/>
        <rFont val="Menlo Regular"/>
      </rPr>
      <t>KPEGKGDNQGLVHNSGCGPSDIGPSVFIGIDRSAKLGPNKMMMKFAAVPRLPGLKYEFVNITAPDNKLVDAWF</t>
    </r>
    <r>
      <rPr>
        <u/>
        <sz val="8"/>
        <color rgb="FF8965A1"/>
        <rFont val="Menlo Regular"/>
      </rPr>
      <t>KFGNGQFRAEVDGLVAELQVPGTPVARR</t>
    </r>
    <r>
      <rPr>
        <sz val="8"/>
        <color theme="1"/>
        <rFont val="Menlo Regular"/>
      </rPr>
      <t>HGAINIGGNLC</t>
    </r>
    <r>
      <rPr>
        <u/>
        <sz val="8"/>
        <color rgb="FF8965A1"/>
        <rFont val="Menlo Regular"/>
      </rPr>
      <t>RIGNEAFGGFHGVLDEVRI</t>
    </r>
    <r>
      <rPr>
        <sz val="8"/>
        <color theme="1"/>
        <rFont val="Menlo Regular"/>
      </rPr>
      <t>YKCKPPR*</t>
    </r>
  </si>
  <si>
    <r>
      <t>MENRNKMFLFSLLLSTTLFNGVMSQAVDCANPADIMFLLDGSDSIDDREWDQARSFVARMIAALDISPSTINVGMTVYSSSIAGHHSVYPFKY</t>
    </r>
    <r>
      <rPr>
        <u/>
        <sz val="8"/>
        <color rgb="FF8965A1"/>
        <rFont val="Menlo Regular"/>
      </rPr>
      <t>KIVLTGLARSLQHPTGIATNTALGIMKV</t>
    </r>
    <r>
      <rPr>
        <sz val="8"/>
        <color theme="1"/>
        <rFont val="Menlo Regular"/>
      </rPr>
      <t>RDTFRQQPPSRRDAP</t>
    </r>
    <r>
      <rPr>
        <u/>
        <sz val="8"/>
        <color rgb="FF8965A1"/>
        <rFont val="Menlo Regular"/>
      </rPr>
      <t>KIMIVITDGSSENPAETINQAQMAKA</t>
    </r>
    <r>
      <rPr>
        <sz val="8"/>
        <color theme="1"/>
        <rFont val="Menlo Regular"/>
      </rPr>
      <t>EGI</t>
    </r>
    <r>
      <rPr>
        <u/>
        <sz val="8"/>
        <color rgb="FF8965A1"/>
        <rFont val="Menlo Regular"/>
      </rPr>
      <t>RIIAVGVGNNVFVEELQQIASNQRKYYQAADFTALQGIEADIRN</t>
    </r>
    <r>
      <rPr>
        <sz val="8"/>
        <color theme="1"/>
        <rFont val="Menlo Regular"/>
      </rPr>
      <t>MICRVIVVTPAPVVTFVPPTPPREIPIQGDRICNVPGDIVFVIDGSDSISDADYIRLKNFVANLIGNFEIGTDAIHVGMLVYSTLVGDTVGLFPPKQKLILQALARNLKHP</t>
    </r>
    <r>
      <rPr>
        <u/>
        <sz val="8"/>
        <color rgb="FF8965A1"/>
        <rFont val="Menlo Regular"/>
      </rPr>
      <t>RFGTDTALGIERA</t>
    </r>
    <r>
      <rPr>
        <sz val="8"/>
        <color theme="1"/>
        <rFont val="Menlo Regular"/>
      </rPr>
      <t>RDMIRQQGRPYAPEIIVVITDGRSSNP</t>
    </r>
    <r>
      <rPr>
        <u/>
        <sz val="8"/>
        <color rgb="FF8965A1"/>
        <rFont val="Menlo Regular"/>
      </rPr>
      <t>RNTIIQANLAKA</t>
    </r>
    <r>
      <rPr>
        <sz val="8"/>
        <color theme="1"/>
        <rFont val="Menlo Regular"/>
      </rPr>
      <t>SGITIIAIGVGTAIFSEELNQIASGPSYVSEVADF</t>
    </r>
    <r>
      <rPr>
        <u/>
        <sz val="8"/>
        <color rgb="FF8965A1"/>
        <rFont val="Menlo Regular"/>
      </rPr>
      <t>RALQNTVNLMRN</t>
    </r>
    <r>
      <rPr>
        <sz val="8"/>
        <color theme="1"/>
        <rFont val="Menlo Regular"/>
      </rPr>
      <t>LICTSITTTTTTALPPTMPPYIEPPAEGLICSVPGDVVFLLDGSDSIKPNDWIKQRNFVANLINNLEVGPQYIHVSVVVYSSTIGEEVALTPFKPKPVLNGLVKNLKQP</t>
    </r>
    <r>
      <rPr>
        <u/>
        <sz val="8"/>
        <color rgb="FF8965A1"/>
        <rFont val="Menlo Regular"/>
      </rPr>
      <t>RFGTDTALGIQRA</t>
    </r>
    <r>
      <rPr>
        <sz val="8"/>
        <color theme="1"/>
        <rFont val="Menlo Regular"/>
      </rPr>
      <t>RELLKTQGRANAP</t>
    </r>
    <r>
      <rPr>
        <u/>
        <sz val="8"/>
        <color rgb="FF8965A1"/>
        <rFont val="Menlo Regular"/>
      </rPr>
      <t>KVIIVVTDGKSINPDNTLLQANMAKA</t>
    </r>
    <r>
      <rPr>
        <sz val="8"/>
        <color theme="1"/>
        <rFont val="Menlo Regular"/>
      </rPr>
      <t>DGITVISVGVGSDVFPDELRNIATSERKTFQVIDFSALKNIIGTLRDLICRLVQTTTVPPTTTTTPTTTTTEMMTPRPVPLYPCSESYTTADLVFLMDGTKFLTPNNWMMSTHFMSNFLDGIQLSSQYMHVGVVVSDSV</t>
    </r>
    <r>
      <rPr>
        <u/>
        <sz val="8"/>
        <color rgb="FF8965A1"/>
        <rFont val="Menlo Regular"/>
      </rPr>
      <t>RGDLIGITPFKT</t>
    </r>
    <r>
      <rPr>
        <sz val="8"/>
        <color theme="1"/>
        <rFont val="Menlo Regular"/>
      </rPr>
      <t>RFHL</t>
    </r>
    <r>
      <rPr>
        <u/>
        <sz val="8"/>
        <color rgb="FF8965A1"/>
        <rFont val="Menlo Regular"/>
      </rPr>
      <t>KELMHGLLQPSGSMDTATGMRKVIDIFGRQ</t>
    </r>
    <r>
      <rPr>
        <sz val="8"/>
        <color theme="1"/>
        <rFont val="Menlo Regular"/>
      </rPr>
      <t>GRRNAQ</t>
    </r>
    <r>
      <rPr>
        <u/>
        <sz val="8"/>
        <color rgb="FF8965A1"/>
        <rFont val="Menlo Regular"/>
      </rPr>
      <t>KLIVLLTDGRS</t>
    </r>
    <r>
      <rPr>
        <sz val="8"/>
        <color theme="1"/>
        <rFont val="Menlo Regular"/>
      </rPr>
      <t>KSA</t>
    </r>
    <r>
      <rPr>
        <u/>
        <sz val="8"/>
        <color rgb="FF8965A1"/>
        <rFont val="Menlo Regular"/>
      </rPr>
      <t>RDTSEAASQLKAQGTDIVAVGVGNNVNLKE</t>
    </r>
    <r>
      <rPr>
        <sz val="8"/>
        <color theme="1"/>
        <rFont val="Menlo Regular"/>
      </rPr>
      <t>L</t>
    </r>
    <r>
      <rPr>
        <u/>
        <sz val="8"/>
        <color rgb="FF8965A1"/>
        <rFont val="Menlo Regular"/>
      </rPr>
      <t>RNIASNPNFVLKANSYDQILNLLPRL</t>
    </r>
    <r>
      <rPr>
        <sz val="8"/>
        <color theme="1"/>
        <rFont val="Menlo Regular"/>
      </rPr>
      <t>QNVVCAILRQPTTPAPTPPPIPSLCEGCLIEAGVGFNSYPGDCTKFVQCWKEGDTVKYLIRSCPFGQFWDADAITCRPSFLVRCTADPCLQAIPGFTYGMPEYGCRSYWKCIDGFSVGHCCPVGSAYVEGMGCLERPGCSEECPPSGGIAMQAVCDKKAHWDKRYYIEIIYGRGEIVRPCPPGTIFFTEKCTCDYGLSALLPDSHVMCKPAAFFSFDKNLEDQSPN</t>
    </r>
    <r>
      <rPr>
        <u/>
        <sz val="8"/>
        <color rgb="FF8965A1"/>
        <rFont val="Menlo Regular"/>
      </rPr>
      <t>KINVGITNVQRTDLGTAYFDGSSDMNLWRFAGTDWGPTLVIKF</t>
    </r>
    <r>
      <rPr>
        <sz val="8"/>
        <color theme="1"/>
        <rFont val="Menlo Regular"/>
      </rPr>
      <t>KFRFDYSNKFIDYGGLPVDLGTNFDMTMNLISDFQMTDDDWRLWTQINNIRTLADWQQLLREFGQSRTFYIFLGALGFKPGTFNSLQVVRILSTPEAFAEFRMLLG</t>
    </r>
    <r>
      <rPr>
        <u/>
        <sz val="8"/>
        <color rgb="FF8965A1"/>
        <rFont val="Menlo Regular"/>
      </rPr>
      <t>KLQQQMMANVDLRN</t>
    </r>
    <r>
      <rPr>
        <sz val="8"/>
        <color theme="1"/>
        <rFont val="Menlo Regular"/>
      </rPr>
      <t>KPNQGL</t>
    </r>
    <r>
      <rPr>
        <u/>
        <sz val="8"/>
        <color rgb="FF8965A1"/>
        <rFont val="Menlo Regular"/>
      </rPr>
      <t>RSILAKLRS</t>
    </r>
    <r>
      <rPr>
        <sz val="8"/>
        <color theme="1"/>
        <rFont val="Menlo Regular"/>
      </rPr>
      <t>YNGLVNWDNIIRNLKGQDYTNTTAGANAQTTVVNTEGQWQPSDMKNW</t>
    </r>
    <r>
      <rPr>
        <u/>
        <sz val="8"/>
        <color rgb="FF8965A1"/>
        <rFont val="Menlo Regular"/>
      </rPr>
      <t>RFDTQTQQWIRI</t>
    </r>
    <r>
      <rPr>
        <sz val="8"/>
        <color theme="1"/>
        <rFont val="Menlo Regular"/>
      </rPr>
      <t>GSASGSGVPVSGGSGTNTVVFPGSIGGINTGGASFGGFGQFGTGDLSTGTMTGSGGTGLDMGSMSGAGGMFSGEFSTGSLSGTMTGSGGAAGSTGIGSGPLSGAGGMTSGEFGTGSMSGTGTMRGPGTSGPTGFGMGSMSGAGGITSGTVSLSGTGAMTGSGASGQSGFGTGSMAGTSSMSGSGGSTSGGFGTGTMTGSGQMSSSSFGSLTGSGSVPISGGMVSGGFTSGSVTGSGTPAGGMFPTGSLSGGTTQVNMTFGGNFGGNILDMGGVNVASEWRWNSKTGQWE</t>
    </r>
    <r>
      <rPr>
        <u/>
        <sz val="8"/>
        <color rgb="FF8965A1"/>
        <rFont val="Menlo Regular"/>
      </rPr>
      <t>RLAAIDGGGGAGSDITITNKKYIPGSNINAWSSEKT</t>
    </r>
    <r>
      <rPr>
        <sz val="8"/>
        <color theme="1"/>
        <rFont val="Menlo Regular"/>
      </rPr>
      <t>TGGKSGSMSWNFEAGGSSSGSVLSGGAAAGGSNSMGGTGSAGGGVSWDEIRRQIQLQNGSMSAPSLDSNMAAIMALF</t>
    </r>
    <r>
      <rPr>
        <u/>
        <sz val="8"/>
        <color rgb="FF8965A1"/>
        <rFont val="Menlo Regular"/>
      </rPr>
      <t>KKIQAMQGQGQGQGQTGQSGKVSWQYSSTGSGGSGGGSMKV</t>
    </r>
    <r>
      <rPr>
        <sz val="8"/>
        <color theme="1"/>
        <rFont val="Menlo Regular"/>
      </rPr>
      <t>SGTSGGGAENMGGVNNVGGAISFNDILRQIQLQNLTSMAGTDAG</t>
    </r>
    <r>
      <rPr>
        <u/>
        <sz val="8"/>
        <color rgb="FF8965A1"/>
        <rFont val="Menlo Regular"/>
      </rPr>
      <t>KAAFLQMLNQIQTMAGPLSGQQKGGSSQMSWQWSNKG</t>
    </r>
    <r>
      <rPr>
        <sz val="8"/>
        <color theme="1"/>
        <rFont val="Menlo Regular"/>
      </rPr>
      <t>GTVSGDQLDTKRLDAILRQIQEAAMAKSGSMTGGVGMSTNQVGSSKRTIQEVVETSMPANNEIIGGRVVGGAFRSVSQSSSTGNAGAAQMPVGGTLEASFTANTQTVGGKATQGGSGGQFGQGLTGGQFTQKVVSGEFGQQSSGGASGQGSASGTVVQASGGGSFGQSSGSGTFGQTSSSGTFGQEASSGTFGRASGSGTF</t>
    </r>
  </si>
  <si>
    <t>Protein sequence</t>
    <phoneticPr fontId="1"/>
  </si>
  <si>
    <t>Category</t>
    <phoneticPr fontId="1"/>
  </si>
  <si>
    <t>Pfam</t>
  </si>
  <si>
    <t>ProSiteProfiles</t>
  </si>
  <si>
    <t>Superfamily</t>
  </si>
  <si>
    <t>LCR-containing 
proteins</t>
    <phoneticPr fontId="1"/>
  </si>
  <si>
    <t>Tcr_16185</t>
    <phoneticPr fontId="1"/>
  </si>
  <si>
    <t>yes</t>
  </si>
  <si>
    <t>-</t>
  </si>
  <si>
    <t>Tcr_83017</t>
    <phoneticPr fontId="1"/>
  </si>
  <si>
    <t>G-rich</t>
    <phoneticPr fontId="1"/>
  </si>
  <si>
    <t>Tcr_325918</t>
    <phoneticPr fontId="1"/>
  </si>
  <si>
    <t>no</t>
  </si>
  <si>
    <t>Tcr_366778</t>
    <phoneticPr fontId="1"/>
  </si>
  <si>
    <t>Tcr_393634</t>
    <phoneticPr fontId="1"/>
  </si>
  <si>
    <t>serine protease inhibitor 1 [Mesodesma donacium]</t>
  </si>
  <si>
    <t>Tcr_402398</t>
    <phoneticPr fontId="1"/>
  </si>
  <si>
    <t>AG-rich
GS-rich</t>
    <phoneticPr fontId="1"/>
  </si>
  <si>
    <t>Tcr_438950</t>
    <phoneticPr fontId="1"/>
  </si>
  <si>
    <t>T-rich</t>
    <phoneticPr fontId="1"/>
  </si>
  <si>
    <t>Tcr_459507</t>
    <phoneticPr fontId="1"/>
  </si>
  <si>
    <t>Tcr_467133</t>
    <phoneticPr fontId="1"/>
  </si>
  <si>
    <t>P-rich
T-rich</t>
    <phoneticPr fontId="1"/>
  </si>
  <si>
    <t>Tcr_529389</t>
    <phoneticPr fontId="1"/>
  </si>
  <si>
    <t>GM-rich
GP-rich
GQ-rich</t>
    <phoneticPr fontId="1"/>
  </si>
  <si>
    <t>hypothetical protein GUITHDRAFT_45538, partial [Guillardia theta CCMP2712]</t>
  </si>
  <si>
    <t>Tcr_564223</t>
    <phoneticPr fontId="1"/>
  </si>
  <si>
    <t>Q-rich</t>
    <phoneticPr fontId="1"/>
  </si>
  <si>
    <t>PREDICTED: uncharacterized protein LOC101846043 [Aplysia californica]</t>
  </si>
  <si>
    <t>Tcr_589629</t>
    <phoneticPr fontId="1"/>
  </si>
  <si>
    <t>GS-rich</t>
    <phoneticPr fontId="1"/>
  </si>
  <si>
    <t>sp|B3A0P4|USP26_LOTGI Uncharacterized shell protein 26 (Fragment) OS=Lottia gigantea PE=1 SV=1</t>
  </si>
  <si>
    <t>RecName: Full=Uncharacterized shell protein 26; AltName: Full=BMSP-like protein</t>
  </si>
  <si>
    <t>Tcr_597367</t>
    <phoneticPr fontId="1"/>
  </si>
  <si>
    <t>Tcr_618259</t>
    <phoneticPr fontId="1"/>
  </si>
  <si>
    <t>Tcr_647748</t>
    <phoneticPr fontId="1"/>
  </si>
  <si>
    <t>Tcr_654638</t>
    <phoneticPr fontId="1"/>
  </si>
  <si>
    <t>Tcr_675074</t>
    <phoneticPr fontId="1"/>
  </si>
  <si>
    <t>Tcr_696598</t>
    <phoneticPr fontId="1"/>
  </si>
  <si>
    <t>L-rich
T-rich</t>
    <phoneticPr fontId="1"/>
  </si>
  <si>
    <t>Tcr_714321</t>
    <phoneticPr fontId="1"/>
  </si>
  <si>
    <t>GM-rich</t>
    <phoneticPr fontId="1"/>
  </si>
  <si>
    <t>Affinity to 
polysaccharides</t>
    <phoneticPr fontId="1"/>
  </si>
  <si>
    <t>Tcr_63362</t>
    <phoneticPr fontId="1"/>
  </si>
  <si>
    <t>sp|C7G0B5|PIF_PINFU Protein PIF OS=Pinctada fucata PE=1 SV=1</t>
  </si>
  <si>
    <t>Perlucin [Crassostrea gigas]</t>
  </si>
  <si>
    <t>Tcr_356908</t>
    <phoneticPr fontId="1"/>
  </si>
  <si>
    <t>Aldose 1-epimerase [Crassostrea gigas]</t>
  </si>
  <si>
    <t>Tcr_684094</t>
    <phoneticPr fontId="1"/>
  </si>
  <si>
    <t>sp|Q8CG65|SSPO_MOUSE SCO-spondin OS=Mus musculus GN=Sspo PE=2 SV=2</t>
  </si>
  <si>
    <t>HyTSR1 protein [Hydra vulgaris]</t>
  </si>
  <si>
    <t>Tcr_684124</t>
    <phoneticPr fontId="1"/>
  </si>
  <si>
    <t>sp|A6H584|CO6A5_MOUSE Collagen alpha-5(VI) chain OS=Mus musculus GN=Col6a5 PE=1 SV=4</t>
  </si>
  <si>
    <t>BMSP [Mytilus galloprovincialis]</t>
  </si>
  <si>
    <t>Tcr_684209</t>
    <phoneticPr fontId="1"/>
  </si>
  <si>
    <t>hypothetical protein CGI_10004756, partial [Crassostrea gigas]</t>
  </si>
  <si>
    <t>Tcr_713741</t>
    <phoneticPr fontId="1"/>
  </si>
  <si>
    <t>Tcr_714405</t>
    <phoneticPr fontId="1"/>
  </si>
  <si>
    <t>hypothetical protein CGI_10013462 [Crassostrea gigas]</t>
  </si>
  <si>
    <t>Enzymes</t>
    <phoneticPr fontId="1"/>
  </si>
  <si>
    <t>Tcr_.575573</t>
    <phoneticPr fontId="1"/>
  </si>
  <si>
    <t>sp|Q8WPJ2|MANA_MYTED Mannan endo-1,4-beta-mannosidase OS=Mytilus edulis PE=1 SV=1</t>
  </si>
  <si>
    <t>RecName: Full=Mannan endo-1,4-beta-mannosidase; AltName: Full=Beta-mannanase; AltName: Full=Endo-beta-1,4-mannanase; Short=ManA; Flags: Precursor</t>
  </si>
  <si>
    <t>Tcr_588947</t>
    <phoneticPr fontId="1"/>
  </si>
  <si>
    <t>sp|P86952|TYRO_PINMA Tyrosinase-like protein OS=Pinctada maxima PE=1 SV=1</t>
  </si>
  <si>
    <t>Putative tyrosinase-like protein tyr-3 [Crassostrea gigas]</t>
  </si>
  <si>
    <t>Protease 
inhibitors</t>
    <phoneticPr fontId="1"/>
  </si>
  <si>
    <t>Tcr_824966</t>
    <phoneticPr fontId="1"/>
  </si>
  <si>
    <t>Tcr_531040</t>
    <phoneticPr fontId="1"/>
  </si>
  <si>
    <t>P-rich</t>
    <phoneticPr fontId="1"/>
  </si>
  <si>
    <t>sp|O96790|DPGN_DIPMA Serine protease inhibitor dipetalogastin (Fragment) OS=Dipetalogaster maximus PE=1 SV=2</t>
  </si>
  <si>
    <t>Serine protease inhibitor dipetalogastin [Crassostrea gigas]</t>
  </si>
  <si>
    <t>Uncharacterized
proteins</t>
    <phoneticPr fontId="1"/>
  </si>
  <si>
    <t>Tcr_53656</t>
    <phoneticPr fontId="1"/>
  </si>
  <si>
    <t>Tcr_425966</t>
    <phoneticPr fontId="1"/>
  </si>
  <si>
    <t>Tcr_595442</t>
    <phoneticPr fontId="1"/>
  </si>
  <si>
    <t>Tcr_652688</t>
    <phoneticPr fontId="1"/>
  </si>
  <si>
    <t>PREDICTED: 3-hydroxybutyrate dehydrogenase-like [Saccoglossus kowalevskii]</t>
  </si>
  <si>
    <t>Tcr_526755</t>
    <phoneticPr fontId="1"/>
  </si>
  <si>
    <t>Tcr_453318</t>
    <phoneticPr fontId="1"/>
  </si>
  <si>
    <t>Tcr_311651</t>
    <phoneticPr fontId="1"/>
  </si>
  <si>
    <t>hypothetical protein CGI_10003689 [Crassostrea gigas]</t>
  </si>
  <si>
    <t>Tcr_428448</t>
    <phoneticPr fontId="1"/>
  </si>
  <si>
    <t>Tcr_292514</t>
    <phoneticPr fontId="1"/>
  </si>
  <si>
    <r>
      <t xml:space="preserve">Supplementary Table S1. Classification of </t>
    </r>
    <r>
      <rPr>
        <i/>
        <sz val="12"/>
        <color theme="1"/>
        <rFont val="ＭＳ Ｐゴシック"/>
        <family val="2"/>
        <charset val="128"/>
        <scheme val="minor"/>
      </rPr>
      <t>T. crocea</t>
    </r>
    <r>
      <rPr>
        <sz val="12"/>
        <color theme="1"/>
        <rFont val="ＭＳ Ｐゴシック"/>
        <family val="2"/>
        <charset val="128"/>
        <scheme val="minor"/>
      </rPr>
      <t xml:space="preserve"> shell matrix proteins.</t>
    </r>
    <phoneticPr fontId="1"/>
  </si>
  <si>
    <r>
      <t>LCR
1AA</t>
    </r>
    <r>
      <rPr>
        <vertAlign val="superscript"/>
        <sz val="12"/>
        <color theme="1"/>
        <rFont val="ＭＳ Ｐゴシック"/>
        <family val="3"/>
        <charset val="128"/>
      </rPr>
      <t>*</t>
    </r>
    <phoneticPr fontId="1"/>
  </si>
  <si>
    <r>
      <t>LCR
2AA</t>
    </r>
    <r>
      <rPr>
        <vertAlign val="superscript"/>
        <sz val="12"/>
        <color theme="1"/>
        <rFont val="ＭＳ Ｐゴシック"/>
        <family val="3"/>
        <charset val="128"/>
      </rPr>
      <t>*</t>
    </r>
    <phoneticPr fontId="1"/>
  </si>
  <si>
    <t>GY-rich
PQ-rich</t>
    <phoneticPr fontId="1"/>
  </si>
  <si>
    <t>AP-rich</t>
    <phoneticPr fontId="1"/>
  </si>
  <si>
    <t>K-rich</t>
    <phoneticPr fontId="1"/>
  </si>
  <si>
    <t>PT-rich</t>
    <phoneticPr fontId="1"/>
  </si>
  <si>
    <t>A-rich</t>
    <phoneticPr fontId="1"/>
  </si>
  <si>
    <t>A-rich
G-rich
P-rich
S-rich
T-rich</t>
    <phoneticPr fontId="1"/>
  </si>
  <si>
    <t>AG-rich
GP-rich
KV-rich</t>
    <phoneticPr fontId="1"/>
  </si>
  <si>
    <t>G-rich
K-rich</t>
    <phoneticPr fontId="1"/>
  </si>
  <si>
    <t>GM-rich
PV-rich</t>
    <phoneticPr fontId="1"/>
  </si>
  <si>
    <t>G-rich
R-rich</t>
    <phoneticPr fontId="1"/>
  </si>
  <si>
    <t>GI-rich
RS-rich</t>
    <phoneticPr fontId="1"/>
  </si>
  <si>
    <t>K-rich
T-rich</t>
    <phoneticPr fontId="1"/>
  </si>
  <si>
    <t>RS-rich</t>
    <phoneticPr fontId="1"/>
  </si>
  <si>
    <t>D-rich</t>
    <phoneticPr fontId="1"/>
  </si>
  <si>
    <t>DK-rich
DL-rich
DN-rich</t>
    <phoneticPr fontId="1"/>
  </si>
  <si>
    <t>L-rich</t>
    <phoneticPr fontId="1"/>
  </si>
  <si>
    <t>GR-rich</t>
    <phoneticPr fontId="1"/>
  </si>
  <si>
    <t>GQ-rich
GS-rich
GT-rich</t>
    <phoneticPr fontId="1"/>
  </si>
  <si>
    <t>G-rich
P-rich
T-rich</t>
    <phoneticPr fontId="1"/>
  </si>
  <si>
    <t>GM-rich
GP-rich</t>
    <phoneticPr fontId="1"/>
  </si>
  <si>
    <t>Signal
peptide</t>
    <phoneticPr fontId="1"/>
  </si>
  <si>
    <t>Trans-
membrane</t>
    <phoneticPr fontId="1"/>
  </si>
  <si>
    <t>BLASTP to UniProt</t>
    <phoneticPr fontId="1"/>
  </si>
  <si>
    <t xml:space="preserve"> E-value</t>
    <phoneticPr fontId="1"/>
  </si>
  <si>
    <t>Best hiit</t>
    <phoneticPr fontId="1"/>
  </si>
  <si>
    <t>BLASTP ti nr</t>
    <phoneticPr fontId="1"/>
  </si>
  <si>
    <t>* Low complexity region composed of one (1AA) or two (2AA) major amino acid(s).</t>
    <phoneticPr fontId="1"/>
  </si>
  <si>
    <t>Peptide sequences observed by MS/MS</t>
    <phoneticPr fontId="1"/>
  </si>
  <si>
    <t>Tcr_575573</t>
    <phoneticPr fontId="1"/>
  </si>
  <si>
    <t>Transcrip ID</t>
    <phoneticPr fontId="1"/>
  </si>
  <si>
    <t>TRINITY_DN160555_c0_g2_i1</t>
    <phoneticPr fontId="1"/>
  </si>
  <si>
    <t>TRINITY_DN165408_c1_g1_i1</t>
    <phoneticPr fontId="1"/>
  </si>
  <si>
    <t>TRINITY_DN182063_c1_g1_i1</t>
    <phoneticPr fontId="1"/>
  </si>
  <si>
    <t>TRINITY_DN186077_c0_g1_i1</t>
    <phoneticPr fontId="1"/>
  </si>
  <si>
    <t>TRINITY_DN19749_c0_g1_i1</t>
    <phoneticPr fontId="1"/>
  </si>
  <si>
    <t>TRINITY_DN219638_c0_g1_i1</t>
    <phoneticPr fontId="1"/>
  </si>
  <si>
    <t>TRINITY_DN222252_c7_g1_i1</t>
    <phoneticPr fontId="1"/>
  </si>
  <si>
    <t>TRINITY_DN230191_c1_g1_i1</t>
    <phoneticPr fontId="1"/>
  </si>
  <si>
    <t>TRINITY_DN232224_c0_g1_i1</t>
    <phoneticPr fontId="1"/>
  </si>
  <si>
    <t>TRINITY_DN236812_c0_g2_i1</t>
    <phoneticPr fontId="1"/>
  </si>
  <si>
    <t>TRINITY_DN238191_c0_g1_i1</t>
    <phoneticPr fontId="1"/>
  </si>
  <si>
    <t>TRINITY_DN241364_c27_g1_i1</t>
    <phoneticPr fontId="1"/>
  </si>
  <si>
    <t>TRINITY_DN241906_c36_g2_i2</t>
    <phoneticPr fontId="1"/>
  </si>
  <si>
    <t>TRINITY_DN243453_c1_g6_i3</t>
    <phoneticPr fontId="1"/>
  </si>
  <si>
    <t>TRINITY_DN244158_c3_g2_i2</t>
    <phoneticPr fontId="1"/>
  </si>
  <si>
    <t>TRINITY_DN244612_c7_g1_i2</t>
    <phoneticPr fontId="1"/>
  </si>
  <si>
    <t>TRINITY_DN244640_c0_g1_i3</t>
    <phoneticPr fontId="1"/>
  </si>
  <si>
    <t>TRINITY_DN244789_c0_g3_i1</t>
    <phoneticPr fontId="1"/>
  </si>
  <si>
    <t>TRINITY_DN245637_c0_g7_i1</t>
    <phoneticPr fontId="1"/>
  </si>
  <si>
    <t>TRINITY_DN247083_c10_g1_i1</t>
    <phoneticPr fontId="1"/>
  </si>
  <si>
    <t>TRINITY_DN247271_c3_g7_i2</t>
    <phoneticPr fontId="1"/>
  </si>
  <si>
    <t>TRINITY_DN247825_c0_g3_i6</t>
    <phoneticPr fontId="1"/>
  </si>
  <si>
    <t>TRINITY_DN248094_c1_g1_i2</t>
    <phoneticPr fontId="1"/>
  </si>
  <si>
    <t>TRINITY_DN248626_c100_g1_i2</t>
    <phoneticPr fontId="1"/>
  </si>
  <si>
    <t>TRINITY_DN250725_c1_g4_i1</t>
    <phoneticPr fontId="1"/>
  </si>
  <si>
    <t>TRINITY_DN251076_c3_g3_i3</t>
    <phoneticPr fontId="1"/>
  </si>
  <si>
    <t>TRINITY_DN252053_c0_g1_i1</t>
    <phoneticPr fontId="1"/>
  </si>
  <si>
    <t>TRINITY_DN252160_c1_g1_i4</t>
    <phoneticPr fontId="1"/>
  </si>
  <si>
    <t>TRINITY_DN252988_c185_g7_i1</t>
    <phoneticPr fontId="1"/>
  </si>
  <si>
    <t>TRINITY_DN253411_c2_g2_i3</t>
    <phoneticPr fontId="1"/>
  </si>
  <si>
    <t>TRINITY_DN254102_c1_g1_i1</t>
    <phoneticPr fontId="1"/>
  </si>
  <si>
    <t>TRINITY_DN254282_c1_g1_i1</t>
    <phoneticPr fontId="1"/>
  </si>
  <si>
    <t>TRINITY_DN254985_c6_g5_i5</t>
    <phoneticPr fontId="1"/>
  </si>
  <si>
    <t>TRINITY_DN255012_c3_g1_i2</t>
    <phoneticPr fontId="1"/>
  </si>
  <si>
    <t>TRINITY_DN255396_c0_g2_i1</t>
    <phoneticPr fontId="1"/>
  </si>
  <si>
    <t>TRINITY_DN256022_c0_g1_i1</t>
    <phoneticPr fontId="1"/>
  </si>
  <si>
    <t>TRINITY_DN256058_c0_g2_i1</t>
    <phoneticPr fontId="1"/>
  </si>
  <si>
    <t>TRINITY_DN256066_c2_g1_i1</t>
    <phoneticPr fontId="1"/>
  </si>
  <si>
    <t>Supplementary Table S2. Amino acid sequences of SMPs and  polypeptides detected by LC-MS/MS.</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2"/>
      <color theme="1"/>
      <name val="ＭＳ Ｐゴシック"/>
      <family val="2"/>
      <charset val="128"/>
      <scheme val="minor"/>
    </font>
    <font>
      <sz val="6"/>
      <name val="ＭＳ Ｐゴシック"/>
      <family val="2"/>
      <charset val="128"/>
      <scheme val="minor"/>
    </font>
    <font>
      <u/>
      <sz val="12"/>
      <color theme="10"/>
      <name val="ＭＳ Ｐゴシック"/>
      <family val="2"/>
      <charset val="128"/>
      <scheme val="minor"/>
    </font>
    <font>
      <u/>
      <sz val="12"/>
      <color theme="11"/>
      <name val="ＭＳ Ｐゴシック"/>
      <family val="2"/>
      <charset val="128"/>
      <scheme val="minor"/>
    </font>
    <font>
      <sz val="8"/>
      <color theme="1"/>
      <name val="ＭＳ Ｐゴシック"/>
      <family val="2"/>
      <charset val="128"/>
      <scheme val="minor"/>
    </font>
    <font>
      <sz val="6"/>
      <color theme="1"/>
      <name val="ＭＳ Ｐゴシック"/>
      <family val="2"/>
      <charset val="128"/>
      <scheme val="minor"/>
    </font>
    <font>
      <sz val="6"/>
      <color theme="1"/>
      <name val="Menlo Regular"/>
    </font>
    <font>
      <sz val="8"/>
      <color theme="1"/>
      <name val="Menlo Regular"/>
    </font>
    <font>
      <u/>
      <sz val="8"/>
      <color rgb="FF8965A1"/>
      <name val="Menlo Regular"/>
    </font>
    <font>
      <sz val="9"/>
      <color theme="1"/>
      <name val="Arial"/>
      <family val="2"/>
    </font>
    <font>
      <i/>
      <sz val="12"/>
      <color theme="1"/>
      <name val="ＭＳ Ｐゴシック"/>
      <family val="2"/>
      <charset val="128"/>
      <scheme val="minor"/>
    </font>
    <font>
      <vertAlign val="superscript"/>
      <sz val="12"/>
      <color theme="1"/>
      <name val="ＭＳ Ｐゴシック"/>
      <family val="3"/>
      <charset val="128"/>
    </font>
  </fonts>
  <fills count="2">
    <fill>
      <patternFill patternType="none"/>
    </fill>
    <fill>
      <patternFill patternType="gray125"/>
    </fill>
  </fills>
  <borders count="6">
    <border>
      <left/>
      <right/>
      <top/>
      <bottom/>
      <diagonal/>
    </border>
    <border>
      <left/>
      <right/>
      <top/>
      <bottom style="medium">
        <color indexed="64"/>
      </bottom>
      <diagonal/>
    </border>
    <border>
      <left/>
      <right/>
      <top style="medium">
        <color indexed="64"/>
      </top>
      <bottom/>
      <diagonal/>
    </border>
    <border>
      <left/>
      <right/>
      <top/>
      <bottom style="thin">
        <color indexed="64"/>
      </bottom>
      <diagonal/>
    </border>
    <border>
      <left/>
      <right/>
      <top style="thin">
        <color indexed="64"/>
      </top>
      <bottom/>
      <diagonal/>
    </border>
    <border>
      <left/>
      <right/>
      <top style="medium">
        <color indexed="64"/>
      </top>
      <bottom style="medium">
        <color indexed="64"/>
      </bottom>
      <diagonal/>
    </border>
  </borders>
  <cellStyleXfs count="4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59">
    <xf numFmtId="0" fontId="0" fillId="0" borderId="0" xfId="0"/>
    <xf numFmtId="0" fontId="4" fillId="0" borderId="0" xfId="0" applyFont="1" applyAlignment="1">
      <alignment horizontal="left" vertical="top" wrapText="1"/>
    </xf>
    <xf numFmtId="0" fontId="5" fillId="0" borderId="0" xfId="0" applyFont="1"/>
    <xf numFmtId="0" fontId="6" fillId="0" borderId="0" xfId="0" applyFont="1" applyAlignment="1">
      <alignment vertical="top" wrapText="1"/>
    </xf>
    <xf numFmtId="0" fontId="7" fillId="0" borderId="0" xfId="0" applyFont="1" applyAlignment="1">
      <alignment horizontal="left" vertical="top" wrapText="1"/>
    </xf>
    <xf numFmtId="0" fontId="9" fillId="0" borderId="0" xfId="0" applyFont="1" applyAlignment="1">
      <alignment horizontal="left" vertical="top"/>
    </xf>
    <xf numFmtId="0" fontId="9" fillId="0" borderId="0" xfId="0" applyFont="1" applyAlignment="1">
      <alignment horizontal="left" vertical="top" wrapText="1"/>
    </xf>
    <xf numFmtId="0" fontId="0" fillId="0" borderId="1" xfId="0" applyBorder="1" applyAlignment="1">
      <alignment horizontal="left" vertical="center" wrapText="1"/>
    </xf>
    <xf numFmtId="0" fontId="0" fillId="0" borderId="0" xfId="0" applyAlignment="1">
      <alignment horizontal="left" vertical="top"/>
    </xf>
    <xf numFmtId="0" fontId="0" fillId="0" borderId="0" xfId="0" applyAlignment="1">
      <alignment vertical="center"/>
    </xf>
    <xf numFmtId="0" fontId="0" fillId="0" borderId="0" xfId="0" applyAlignment="1">
      <alignment vertical="center" wrapText="1"/>
    </xf>
    <xf numFmtId="0" fontId="0" fillId="0" borderId="0" xfId="0" applyAlignment="1">
      <alignment horizontal="left" vertical="center" wrapText="1"/>
    </xf>
    <xf numFmtId="0" fontId="0" fillId="0" borderId="0" xfId="0" applyAlignment="1">
      <alignment horizontal="center" vertical="center"/>
    </xf>
    <xf numFmtId="0" fontId="0" fillId="0" borderId="1" xfId="0" applyBorder="1" applyAlignment="1">
      <alignment horizontal="center" vertical="center"/>
    </xf>
    <xf numFmtId="0" fontId="0" fillId="0" borderId="1" xfId="0" applyBorder="1" applyAlignment="1">
      <alignment vertical="center"/>
    </xf>
    <xf numFmtId="0" fontId="0" fillId="0" borderId="1" xfId="0" applyBorder="1" applyAlignment="1">
      <alignment vertical="center" wrapText="1"/>
    </xf>
    <xf numFmtId="0" fontId="0" fillId="0" borderId="1" xfId="0" applyBorder="1"/>
    <xf numFmtId="0" fontId="0" fillId="0" borderId="3" xfId="0" applyBorder="1" applyAlignment="1">
      <alignment horizontal="center" vertical="center"/>
    </xf>
    <xf numFmtId="0" fontId="0" fillId="0" borderId="4" xfId="0" applyBorder="1" applyAlignment="1">
      <alignment horizontal="center" vertical="center"/>
    </xf>
    <xf numFmtId="0" fontId="0" fillId="0" borderId="0" xfId="0" applyBorder="1" applyAlignment="1">
      <alignment horizontal="center" vertical="center"/>
    </xf>
    <xf numFmtId="0" fontId="0" fillId="0" borderId="0" xfId="0" applyBorder="1" applyAlignment="1">
      <alignment vertical="center"/>
    </xf>
    <xf numFmtId="0" fontId="0" fillId="0" borderId="0" xfId="0" applyBorder="1" applyAlignment="1">
      <alignment horizontal="left" vertical="center" wrapText="1"/>
    </xf>
    <xf numFmtId="0" fontId="0" fillId="0" borderId="0" xfId="0" applyBorder="1" applyAlignment="1">
      <alignment vertical="center" wrapText="1"/>
    </xf>
    <xf numFmtId="0" fontId="0" fillId="0" borderId="0" xfId="0" applyBorder="1" applyAlignment="1">
      <alignment horizontal="center" vertical="center" wrapText="1"/>
    </xf>
    <xf numFmtId="11" fontId="0" fillId="0" borderId="0" xfId="0" applyNumberFormat="1" applyBorder="1" applyAlignment="1">
      <alignment vertical="center"/>
    </xf>
    <xf numFmtId="0" fontId="0" fillId="0" borderId="3" xfId="0" applyBorder="1" applyAlignment="1">
      <alignment vertical="center"/>
    </xf>
    <xf numFmtId="0" fontId="0" fillId="0" borderId="3" xfId="0" applyBorder="1" applyAlignment="1">
      <alignment horizontal="left" vertical="center" wrapText="1"/>
    </xf>
    <xf numFmtId="0" fontId="0" fillId="0" borderId="3" xfId="0" applyBorder="1" applyAlignment="1">
      <alignment vertical="center" wrapText="1"/>
    </xf>
    <xf numFmtId="0" fontId="0" fillId="0" borderId="4" xfId="0" applyBorder="1" applyAlignment="1">
      <alignment vertical="center"/>
    </xf>
    <xf numFmtId="0" fontId="0" fillId="0" borderId="4" xfId="0" applyBorder="1" applyAlignment="1">
      <alignment horizontal="left" vertical="center" wrapText="1"/>
    </xf>
    <xf numFmtId="11" fontId="0" fillId="0" borderId="4" xfId="0" applyNumberFormat="1" applyBorder="1" applyAlignment="1">
      <alignment vertical="center"/>
    </xf>
    <xf numFmtId="0" fontId="0" fillId="0" borderId="4" xfId="0" applyBorder="1" applyAlignment="1">
      <alignment vertical="center" wrapText="1"/>
    </xf>
    <xf numFmtId="0" fontId="0" fillId="0" borderId="0" xfId="0" applyBorder="1" applyAlignment="1">
      <alignment horizontal="center" vertical="center"/>
    </xf>
    <xf numFmtId="0" fontId="0" fillId="0" borderId="3" xfId="0" applyBorder="1" applyAlignment="1">
      <alignment horizontal="center" vertical="center"/>
    </xf>
    <xf numFmtId="11" fontId="0" fillId="0" borderId="3" xfId="0" applyNumberFormat="1" applyBorder="1" applyAlignment="1">
      <alignment vertical="center"/>
    </xf>
    <xf numFmtId="0" fontId="0" fillId="0" borderId="4" xfId="0" applyBorder="1" applyAlignment="1">
      <alignment horizontal="center" vertical="center"/>
    </xf>
    <xf numFmtId="0" fontId="9" fillId="0" borderId="1" xfId="0" applyFont="1" applyBorder="1" applyAlignment="1">
      <alignment horizontal="left" vertical="top" wrapText="1"/>
    </xf>
    <xf numFmtId="0" fontId="5" fillId="0" borderId="1" xfId="0" applyFont="1" applyBorder="1"/>
    <xf numFmtId="0" fontId="4" fillId="0" borderId="1" xfId="0" applyFont="1" applyBorder="1" applyAlignment="1">
      <alignment horizontal="left" vertical="top" wrapText="1"/>
    </xf>
    <xf numFmtId="0" fontId="9" fillId="0" borderId="0" xfId="0" applyFont="1" applyAlignment="1">
      <alignment horizontal="left" vertical="center" wrapText="1"/>
    </xf>
    <xf numFmtId="0" fontId="9" fillId="0" borderId="0" xfId="0" applyFont="1" applyAlignment="1">
      <alignment horizontal="center" vertical="center"/>
    </xf>
    <xf numFmtId="0" fontId="0" fillId="0" borderId="1" xfId="0" applyBorder="1" applyAlignment="1">
      <alignment horizontal="center" vertical="center"/>
    </xf>
    <xf numFmtId="0" fontId="0" fillId="0" borderId="4" xfId="0" applyBorder="1" applyAlignment="1">
      <alignment horizontal="center" vertical="center" wrapText="1"/>
    </xf>
    <xf numFmtId="0" fontId="0" fillId="0" borderId="0"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0" xfId="0" applyBorder="1" applyAlignment="1">
      <alignment horizontal="left" vertical="center"/>
    </xf>
    <xf numFmtId="0" fontId="0" fillId="0" borderId="4" xfId="0" applyBorder="1" applyAlignment="1">
      <alignment horizontal="center" vertical="center" wrapText="1"/>
    </xf>
    <xf numFmtId="0" fontId="0" fillId="0" borderId="0"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3" xfId="0" applyBorder="1" applyAlignment="1">
      <alignment horizontal="center" vertical="center" wrapText="1"/>
    </xf>
    <xf numFmtId="0" fontId="0" fillId="0" borderId="1" xfId="0" applyBorder="1" applyAlignment="1">
      <alignment horizontal="center" vertical="center"/>
    </xf>
    <xf numFmtId="0" fontId="0" fillId="0" borderId="5" xfId="0" applyBorder="1" applyAlignment="1">
      <alignment horizontal="center" vertical="center"/>
    </xf>
    <xf numFmtId="0" fontId="0" fillId="0" borderId="2" xfId="0" applyBorder="1" applyAlignment="1">
      <alignment horizontal="center" vertical="center" wrapText="1"/>
    </xf>
    <xf numFmtId="0" fontId="0" fillId="0" borderId="1" xfId="0" applyBorder="1" applyAlignment="1">
      <alignment horizontal="center" vertical="center" wrapText="1"/>
    </xf>
    <xf numFmtId="0" fontId="0" fillId="0" borderId="2" xfId="0" applyBorder="1" applyAlignment="1">
      <alignment horizontal="center" vertical="center"/>
    </xf>
    <xf numFmtId="0" fontId="0" fillId="0" borderId="4" xfId="0" applyBorder="1" applyAlignment="1">
      <alignment horizontal="left" vertical="center" wrapText="1"/>
    </xf>
    <xf numFmtId="0" fontId="0" fillId="0" borderId="1" xfId="0" applyBorder="1" applyAlignment="1">
      <alignment horizontal="left" vertical="center"/>
    </xf>
  </cellXfs>
  <cellStyles count="41">
    <cellStyle name="ハイパーリンク" xfId="1" builtinId="8" hidden="1"/>
    <cellStyle name="ハイパーリンク" xfId="3" builtinId="8" hidden="1"/>
    <cellStyle name="ハイパーリンク" xfId="5" builtinId="8" hidden="1"/>
    <cellStyle name="ハイパーリンク" xfId="7" builtinId="8" hidden="1"/>
    <cellStyle name="ハイパーリンク" xfId="9" builtinId="8" hidden="1"/>
    <cellStyle name="ハイパーリンク" xfId="11" builtinId="8" hidden="1"/>
    <cellStyle name="ハイパーリンク" xfId="13" builtinId="8" hidden="1"/>
    <cellStyle name="ハイパーリンク" xfId="15" builtinId="8" hidden="1"/>
    <cellStyle name="ハイパーリンク" xfId="17" builtinId="8" hidden="1"/>
    <cellStyle name="ハイパーリンク" xfId="19" builtinId="8" hidden="1"/>
    <cellStyle name="ハイパーリンク" xfId="21" builtinId="8" hidden="1"/>
    <cellStyle name="ハイパーリンク" xfId="23" builtinId="8" hidden="1"/>
    <cellStyle name="ハイパーリンク" xfId="25" builtinId="8" hidden="1"/>
    <cellStyle name="ハイパーリンク" xfId="27" builtinId="8" hidden="1"/>
    <cellStyle name="ハイパーリンク" xfId="29" builtinId="8" hidden="1"/>
    <cellStyle name="ハイパーリンク" xfId="31" builtinId="8" hidden="1"/>
    <cellStyle name="ハイパーリンク" xfId="33" builtinId="8" hidden="1"/>
    <cellStyle name="ハイパーリンク" xfId="35" builtinId="8" hidden="1"/>
    <cellStyle name="ハイパーリンク" xfId="37" builtinId="8" hidden="1"/>
    <cellStyle name="ハイパーリンク" xfId="39" builtinId="8" hidden="1"/>
    <cellStyle name="標準" xfId="0" builtinId="0"/>
    <cellStyle name="表示済みのハイパーリンク" xfId="2" builtinId="9" hidden="1"/>
    <cellStyle name="表示済みのハイパーリンク" xfId="4" builtinId="9" hidden="1"/>
    <cellStyle name="表示済みのハイパーリンク" xfId="6" builtinId="9" hidden="1"/>
    <cellStyle name="表示済みのハイパーリンク" xfId="8" builtinId="9" hidden="1"/>
    <cellStyle name="表示済みのハイパーリンク" xfId="10" builtinId="9" hidden="1"/>
    <cellStyle name="表示済みのハイパーリンク" xfId="12" builtinId="9" hidden="1"/>
    <cellStyle name="表示済みのハイパーリンク" xfId="14" builtinId="9" hidden="1"/>
    <cellStyle name="表示済みのハイパーリンク" xfId="16" builtinId="9" hidden="1"/>
    <cellStyle name="表示済みのハイパーリンク" xfId="18" builtinId="9" hidden="1"/>
    <cellStyle name="表示済みのハイパーリンク" xfId="20" builtinId="9" hidden="1"/>
    <cellStyle name="表示済みのハイパーリンク" xfId="22" builtinId="9" hidden="1"/>
    <cellStyle name="表示済みのハイパーリンク" xfId="24" builtinId="9" hidden="1"/>
    <cellStyle name="表示済みのハイパーリンク" xfId="26" builtinId="9" hidden="1"/>
    <cellStyle name="表示済みのハイパーリンク" xfId="28" builtinId="9" hidden="1"/>
    <cellStyle name="表示済みのハイパーリンク" xfId="30" builtinId="9" hidden="1"/>
    <cellStyle name="表示済みのハイパーリンク" xfId="32" builtinId="9" hidden="1"/>
    <cellStyle name="表示済みのハイパーリンク" xfId="34" builtinId="9" hidden="1"/>
    <cellStyle name="表示済みのハイパーリンク" xfId="36" builtinId="9" hidden="1"/>
    <cellStyle name="表示済みのハイパーリンク" xfId="38" builtinId="9" hidden="1"/>
    <cellStyle name="表示済みのハイパーリンク" xfId="40" builtinId="9" hidden="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08BFC3-F61E-B846-A71D-B1DDC543B7C4}">
  <dimension ref="A1:M43"/>
  <sheetViews>
    <sheetView topLeftCell="A35" workbookViewId="0">
      <selection activeCell="G26" sqref="G26"/>
    </sheetView>
  </sheetViews>
  <sheetFormatPr baseColWidth="10" defaultColWidth="12.83203125" defaultRowHeight="15"/>
  <cols>
    <col min="1" max="1" width="16.33203125" customWidth="1"/>
    <col min="2" max="2" width="11.83203125" style="9" bestFit="1" customWidth="1"/>
    <col min="3" max="3" width="7.1640625" style="12" bestFit="1" customWidth="1"/>
    <col min="4" max="4" width="10.6640625" style="12" bestFit="1" customWidth="1"/>
    <col min="5" max="6" width="11.5" style="12" customWidth="1"/>
    <col min="7" max="7" width="22" style="11" customWidth="1"/>
    <col min="8" max="8" width="22.1640625" style="11" customWidth="1"/>
    <col min="9" max="9" width="26" style="11" customWidth="1"/>
    <col min="10" max="10" width="9.5" style="9" customWidth="1"/>
    <col min="11" max="11" width="29.33203125" style="10" customWidth="1"/>
    <col min="12" max="12" width="12.83203125" style="9"/>
    <col min="13" max="13" width="29" style="10" customWidth="1"/>
  </cols>
  <sheetData>
    <row r="1" spans="1:13" ht="16" thickBot="1">
      <c r="A1" s="16" t="s">
        <v>127</v>
      </c>
      <c r="B1" s="14"/>
      <c r="C1" s="13"/>
      <c r="D1" s="13"/>
      <c r="E1" s="13"/>
      <c r="F1" s="13"/>
      <c r="G1" s="7"/>
      <c r="H1" s="7"/>
      <c r="I1" s="7"/>
      <c r="J1" s="14"/>
      <c r="K1" s="15"/>
      <c r="L1" s="14"/>
      <c r="M1" s="15"/>
    </row>
    <row r="2" spans="1:13" ht="19" customHeight="1" thickBot="1">
      <c r="A2" s="56" t="s">
        <v>44</v>
      </c>
      <c r="B2" s="56" t="s">
        <v>1</v>
      </c>
      <c r="C2" s="54" t="s">
        <v>150</v>
      </c>
      <c r="D2" s="54" t="s">
        <v>151</v>
      </c>
      <c r="E2" s="54" t="s">
        <v>128</v>
      </c>
      <c r="F2" s="54" t="s">
        <v>129</v>
      </c>
      <c r="G2" s="54" t="s">
        <v>45</v>
      </c>
      <c r="H2" s="54" t="s">
        <v>46</v>
      </c>
      <c r="I2" s="54" t="s">
        <v>47</v>
      </c>
      <c r="J2" s="53" t="s">
        <v>152</v>
      </c>
      <c r="K2" s="53"/>
      <c r="L2" s="53" t="s">
        <v>155</v>
      </c>
      <c r="M2" s="53"/>
    </row>
    <row r="3" spans="1:13" s="8" customFormat="1" ht="17" thickBot="1">
      <c r="A3" s="52"/>
      <c r="B3" s="52"/>
      <c r="C3" s="55"/>
      <c r="D3" s="55"/>
      <c r="E3" s="55"/>
      <c r="F3" s="55"/>
      <c r="G3" s="55"/>
      <c r="H3" s="55"/>
      <c r="I3" s="55"/>
      <c r="J3" s="7" t="s">
        <v>153</v>
      </c>
      <c r="K3" s="7" t="s">
        <v>154</v>
      </c>
      <c r="L3" s="7" t="s">
        <v>153</v>
      </c>
      <c r="M3" s="7" t="s">
        <v>154</v>
      </c>
    </row>
    <row r="4" spans="1:13" ht="48">
      <c r="A4" s="47" t="s">
        <v>85</v>
      </c>
      <c r="B4" s="28" t="s">
        <v>89</v>
      </c>
      <c r="C4" s="35" t="s">
        <v>50</v>
      </c>
      <c r="D4" s="35" t="s">
        <v>55</v>
      </c>
      <c r="E4" s="35" t="s">
        <v>62</v>
      </c>
      <c r="F4" s="35"/>
      <c r="G4" s="29" t="s">
        <v>51</v>
      </c>
      <c r="H4" s="29" t="str">
        <f>"IPR002557:Chitin binding domain"</f>
        <v>IPR002557:Chitin binding domain</v>
      </c>
      <c r="I4" s="29" t="str">
        <f>"SSF57625:Chitin binding domain"</f>
        <v>SSF57625:Chitin binding domain</v>
      </c>
      <c r="J4" s="30">
        <v>2.0000000000000001E-26</v>
      </c>
      <c r="K4" s="31" t="s">
        <v>87</v>
      </c>
      <c r="L4" s="30">
        <v>5.0000000000000001E-60</v>
      </c>
      <c r="M4" s="31" t="s">
        <v>90</v>
      </c>
    </row>
    <row r="5" spans="1:13" ht="64">
      <c r="A5" s="48"/>
      <c r="B5" s="20" t="s">
        <v>86</v>
      </c>
      <c r="C5" s="32" t="s">
        <v>50</v>
      </c>
      <c r="D5" s="32" t="s">
        <v>55</v>
      </c>
      <c r="E5" s="32"/>
      <c r="F5" s="32"/>
      <c r="G5" s="21" t="str">
        <f>"PF01607:Chitin binding domain"</f>
        <v>PF01607:Chitin binding domain</v>
      </c>
      <c r="H5" s="21" t="str">
        <f>"IPR002557:Chitin binding domain"</f>
        <v>IPR002557:Chitin binding domain</v>
      </c>
      <c r="I5" s="21" t="str">
        <f>"SSF57625:Chitin binding domain"&amp;CHAR(13)&amp;"SSF49899:Concanavalin A-like lectin/glucanase domain"</f>
        <v>SSF57625:Chitin binding domain_x000D_SSF49899:Concanavalin A-like lectin/glucanase domain</v>
      </c>
      <c r="J5" s="24">
        <v>6.9999999999999993E-24</v>
      </c>
      <c r="K5" s="22" t="s">
        <v>87</v>
      </c>
      <c r="L5" s="24">
        <v>7.0000000000000001E-49</v>
      </c>
      <c r="M5" s="22" t="s">
        <v>88</v>
      </c>
    </row>
    <row r="6" spans="1:13" ht="80">
      <c r="A6" s="48"/>
      <c r="B6" s="20" t="s">
        <v>91</v>
      </c>
      <c r="C6" s="19" t="s">
        <v>50</v>
      </c>
      <c r="D6" s="19" t="s">
        <v>50</v>
      </c>
      <c r="E6" s="19"/>
      <c r="F6" s="19"/>
      <c r="G6" s="21" t="str">
        <f>"PF00090:Thrombospondin type-1 (TSP1) repeat"&amp;CHAR(13)&amp;"PF01607:Chitin binding domain"</f>
        <v>PF00090:Thrombospondin type-1 (TSP1) repeat_x000D_PF01607:Chitin binding domain</v>
      </c>
      <c r="H6" s="21" t="str">
        <f>"IPR000884:Thrombospondin type-1 (TSP1) repeat"&amp;CHAR(13)&amp;"IPR002557:Chitin binding domain"</f>
        <v>IPR000884:Thrombospondin type-1 (TSP1) repeat_x000D_IPR002557:Chitin binding domain</v>
      </c>
      <c r="I6" s="21" t="str">
        <f>"SSF82895:Thrombospondin type-1 (TSP1) repeat"&amp;CHAR(13)&amp;"SSF57625:Chitin binding domain"&amp;CHAR(13)&amp;"SSF53300:von Willebrand factor, type A"</f>
        <v>SSF82895:Thrombospondin type-1 (TSP1) repeat_x000D_SSF57625:Chitin binding domain_x000D_SSF53300:von Willebrand factor, type A</v>
      </c>
      <c r="J6" s="24">
        <v>9E-102</v>
      </c>
      <c r="K6" s="22" t="s">
        <v>92</v>
      </c>
      <c r="L6" s="20">
        <v>0</v>
      </c>
      <c r="M6" s="22" t="s">
        <v>93</v>
      </c>
    </row>
    <row r="7" spans="1:13" ht="64">
      <c r="A7" s="48"/>
      <c r="B7" s="20" t="s">
        <v>94</v>
      </c>
      <c r="C7" s="19" t="s">
        <v>50</v>
      </c>
      <c r="D7" s="19" t="s">
        <v>55</v>
      </c>
      <c r="E7" s="23" t="s">
        <v>65</v>
      </c>
      <c r="F7" s="23" t="s">
        <v>147</v>
      </c>
      <c r="G7" s="21" t="str">
        <f>"PF00092:von Willebrand factor, type A"</f>
        <v>PF00092:von Willebrand factor, type A</v>
      </c>
      <c r="H7" s="21" t="str">
        <f>"IPR002557:Chitin binding domain"&amp;CHAR(13)&amp;"IPR002035:von Willebrand factor, type A"</f>
        <v>IPR002557:Chitin binding domain_x000D_IPR002035:von Willebrand factor, type A</v>
      </c>
      <c r="I7" s="21" t="str">
        <f>"SSF53300:von Willebrand factor, type A"&amp;CHAR(13)&amp;"SSF57625:Chitin binding domain"</f>
        <v>SSF53300:von Willebrand factor, type A_x000D_SSF57625:Chitin binding domain</v>
      </c>
      <c r="J7" s="24">
        <v>8.9999999999999992E-50</v>
      </c>
      <c r="K7" s="22" t="s">
        <v>95</v>
      </c>
      <c r="L7" s="20">
        <v>0</v>
      </c>
      <c r="M7" s="22" t="s">
        <v>96</v>
      </c>
    </row>
    <row r="8" spans="1:13" ht="48">
      <c r="A8" s="48"/>
      <c r="B8" s="20" t="s">
        <v>97</v>
      </c>
      <c r="C8" s="19" t="s">
        <v>55</v>
      </c>
      <c r="D8" s="19" t="s">
        <v>55</v>
      </c>
      <c r="E8" s="23" t="s">
        <v>148</v>
      </c>
      <c r="F8" s="23" t="s">
        <v>149</v>
      </c>
      <c r="G8" s="21" t="str">
        <f>"PF03067:Chitin-binding, domain 3"</f>
        <v>PF03067:Chitin-binding, domain 3</v>
      </c>
      <c r="H8" s="21" t="s">
        <v>51</v>
      </c>
      <c r="I8" s="21" t="s">
        <v>51</v>
      </c>
      <c r="J8" s="20" t="s">
        <v>51</v>
      </c>
      <c r="K8" s="22" t="s">
        <v>51</v>
      </c>
      <c r="L8" s="24">
        <v>1.9999999999999999E-67</v>
      </c>
      <c r="M8" s="22" t="s">
        <v>98</v>
      </c>
    </row>
    <row r="9" spans="1:13" ht="16">
      <c r="A9" s="48"/>
      <c r="B9" s="20" t="s">
        <v>99</v>
      </c>
      <c r="C9" s="19" t="s">
        <v>50</v>
      </c>
      <c r="D9" s="19" t="s">
        <v>50</v>
      </c>
      <c r="E9" s="19"/>
      <c r="F9" s="19"/>
      <c r="G9" s="21" t="s">
        <v>51</v>
      </c>
      <c r="H9" s="21" t="s">
        <v>51</v>
      </c>
      <c r="I9" s="21" t="str">
        <f>"SSF56436:C-type lectin fold"</f>
        <v>SSF56436:C-type lectin fold</v>
      </c>
      <c r="J9" s="20" t="s">
        <v>51</v>
      </c>
      <c r="K9" s="22" t="s">
        <v>51</v>
      </c>
      <c r="L9" s="20" t="s">
        <v>51</v>
      </c>
      <c r="M9" s="22" t="s">
        <v>51</v>
      </c>
    </row>
    <row r="10" spans="1:13" ht="48">
      <c r="A10" s="49"/>
      <c r="B10" s="25" t="s">
        <v>100</v>
      </c>
      <c r="C10" s="17" t="s">
        <v>50</v>
      </c>
      <c r="D10" s="17" t="s">
        <v>50</v>
      </c>
      <c r="E10" s="17" t="s">
        <v>62</v>
      </c>
      <c r="F10" s="17"/>
      <c r="G10" s="26" t="str">
        <f>"PF03067:Chitin-binding, domain 3"</f>
        <v>PF03067:Chitin-binding, domain 3</v>
      </c>
      <c r="H10" s="26" t="s">
        <v>51</v>
      </c>
      <c r="I10" s="26" t="s">
        <v>51</v>
      </c>
      <c r="J10" s="25" t="s">
        <v>51</v>
      </c>
      <c r="K10" s="27" t="s">
        <v>51</v>
      </c>
      <c r="L10" s="34">
        <v>3.9999999999999997E-49</v>
      </c>
      <c r="M10" s="27" t="s">
        <v>101</v>
      </c>
    </row>
    <row r="11" spans="1:13" ht="80">
      <c r="A11" s="50" t="s">
        <v>102</v>
      </c>
      <c r="B11" s="28" t="s">
        <v>103</v>
      </c>
      <c r="C11" s="18" t="s">
        <v>50</v>
      </c>
      <c r="D11" s="18" t="s">
        <v>55</v>
      </c>
      <c r="E11" s="18"/>
      <c r="F11" s="18"/>
      <c r="G11" s="29" t="str">
        <f>"PF00150:Glycoside hydrolase, family 5"</f>
        <v>PF00150:Glycoside hydrolase, family 5</v>
      </c>
      <c r="H11" s="29" t="s">
        <v>51</v>
      </c>
      <c r="I11" s="29" t="str">
        <f>"SSF51445:Glycoside hydrolase superfamily"</f>
        <v>SSF51445:Glycoside hydrolase superfamily</v>
      </c>
      <c r="J11" s="30">
        <v>2E-132</v>
      </c>
      <c r="K11" s="31" t="s">
        <v>104</v>
      </c>
      <c r="L11" s="30">
        <v>1.0000000000000001E-130</v>
      </c>
      <c r="M11" s="31" t="s">
        <v>105</v>
      </c>
    </row>
    <row r="12" spans="1:13" ht="48">
      <c r="A12" s="49"/>
      <c r="B12" s="25" t="s">
        <v>106</v>
      </c>
      <c r="C12" s="17" t="s">
        <v>50</v>
      </c>
      <c r="D12" s="17" t="s">
        <v>55</v>
      </c>
      <c r="E12" s="17"/>
      <c r="F12" s="17"/>
      <c r="G12" s="26" t="str">
        <f>"PF00264:Tyrosinase copper-binding domain"</f>
        <v>PF00264:Tyrosinase copper-binding domain</v>
      </c>
      <c r="H12" s="26" t="s">
        <v>51</v>
      </c>
      <c r="I12" s="26" t="str">
        <f>"SSF48056:Uncharacterised domain, di-copper centre"</f>
        <v>SSF48056:Uncharacterised domain, di-copper centre</v>
      </c>
      <c r="J12" s="34">
        <v>8E-55</v>
      </c>
      <c r="K12" s="27" t="s">
        <v>107</v>
      </c>
      <c r="L12" s="34">
        <v>9.9999999999999996E-83</v>
      </c>
      <c r="M12" s="27" t="s">
        <v>108</v>
      </c>
    </row>
    <row r="13" spans="1:13" ht="64">
      <c r="A13" s="47" t="s">
        <v>109</v>
      </c>
      <c r="B13" s="20" t="s">
        <v>111</v>
      </c>
      <c r="C13" s="32" t="s">
        <v>50</v>
      </c>
      <c r="D13" s="32" t="s">
        <v>50</v>
      </c>
      <c r="E13" s="32" t="s">
        <v>112</v>
      </c>
      <c r="F13" s="32"/>
      <c r="G13" s="21" t="s">
        <v>51</v>
      </c>
      <c r="H13" s="21" t="str">
        <f>"IPR002350:Kazal domain"</f>
        <v>IPR002350:Kazal domain</v>
      </c>
      <c r="I13" s="21" t="str">
        <f>"SSF100895:N/A"</f>
        <v>SSF100895:N/A</v>
      </c>
      <c r="J13" s="24">
        <v>3.0000000000000001E-12</v>
      </c>
      <c r="K13" s="22" t="s">
        <v>113</v>
      </c>
      <c r="L13" s="24">
        <v>8.9999999999999993E-30</v>
      </c>
      <c r="M13" s="22" t="s">
        <v>114</v>
      </c>
    </row>
    <row r="14" spans="1:13" ht="48">
      <c r="A14" s="51"/>
      <c r="B14" s="25" t="s">
        <v>110</v>
      </c>
      <c r="C14" s="33" t="s">
        <v>55</v>
      </c>
      <c r="D14" s="33" t="s">
        <v>55</v>
      </c>
      <c r="E14" s="33"/>
      <c r="F14" s="33"/>
      <c r="G14" s="26" t="str">
        <f>"PF00014:Pancreatic trypsin inhibitor Kunitz domain"</f>
        <v>PF00014:Pancreatic trypsin inhibitor Kunitz domain</v>
      </c>
      <c r="H14" s="26" t="str">
        <f>"IPR002223:Pancreatic trypsin inhibitor Kunitz domain"</f>
        <v>IPR002223:Pancreatic trypsin inhibitor Kunitz domain</v>
      </c>
      <c r="I14" s="26" t="str">
        <f>"SSF57362:Pancreatic trypsin inhibitor Kunitz domain"</f>
        <v>SSF57362:Pancreatic trypsin inhibitor Kunitz domain</v>
      </c>
      <c r="J14" s="25" t="s">
        <v>51</v>
      </c>
      <c r="K14" s="27" t="s">
        <v>51</v>
      </c>
      <c r="L14" s="25" t="s">
        <v>51</v>
      </c>
      <c r="M14" s="27" t="s">
        <v>51</v>
      </c>
    </row>
    <row r="15" spans="1:13" ht="16">
      <c r="A15" s="47" t="s">
        <v>115</v>
      </c>
      <c r="B15" s="28" t="s">
        <v>116</v>
      </c>
      <c r="C15" s="45" t="s">
        <v>55</v>
      </c>
      <c r="D15" s="45" t="s">
        <v>55</v>
      </c>
      <c r="E15" s="45"/>
      <c r="F15" s="45"/>
      <c r="G15" s="29" t="s">
        <v>51</v>
      </c>
      <c r="H15" s="29" t="s">
        <v>51</v>
      </c>
      <c r="I15" s="29" t="s">
        <v>51</v>
      </c>
      <c r="J15" s="28" t="s">
        <v>51</v>
      </c>
      <c r="K15" s="31" t="s">
        <v>51</v>
      </c>
      <c r="L15" s="28" t="s">
        <v>51</v>
      </c>
      <c r="M15" s="31" t="s">
        <v>51</v>
      </c>
    </row>
    <row r="16" spans="1:13" ht="16">
      <c r="A16" s="48"/>
      <c r="B16" s="20" t="s">
        <v>126</v>
      </c>
      <c r="C16" s="43" t="s">
        <v>50</v>
      </c>
      <c r="D16" s="43" t="s">
        <v>55</v>
      </c>
      <c r="E16" s="43"/>
      <c r="F16" s="43"/>
      <c r="G16" s="21" t="s">
        <v>51</v>
      </c>
      <c r="H16" s="21" t="s">
        <v>51</v>
      </c>
      <c r="I16" s="21" t="s">
        <v>51</v>
      </c>
      <c r="J16" s="20" t="s">
        <v>51</v>
      </c>
      <c r="K16" s="22" t="s">
        <v>51</v>
      </c>
      <c r="L16" s="20" t="s">
        <v>51</v>
      </c>
      <c r="M16" s="22" t="s">
        <v>51</v>
      </c>
    </row>
    <row r="17" spans="1:13" ht="48">
      <c r="A17" s="48"/>
      <c r="B17" s="20" t="s">
        <v>123</v>
      </c>
      <c r="C17" s="43" t="s">
        <v>50</v>
      </c>
      <c r="D17" s="43" t="s">
        <v>55</v>
      </c>
      <c r="E17" s="43"/>
      <c r="F17" s="43"/>
      <c r="G17" s="21" t="s">
        <v>51</v>
      </c>
      <c r="H17" s="21" t="s">
        <v>51</v>
      </c>
      <c r="I17" s="21" t="s">
        <v>51</v>
      </c>
      <c r="J17" s="20" t="s">
        <v>51</v>
      </c>
      <c r="K17" s="22" t="s">
        <v>51</v>
      </c>
      <c r="L17" s="24">
        <v>9.9999999999999994E-99</v>
      </c>
      <c r="M17" s="22" t="s">
        <v>124</v>
      </c>
    </row>
    <row r="18" spans="1:13" ht="16">
      <c r="A18" s="48"/>
      <c r="B18" s="20" t="s">
        <v>117</v>
      </c>
      <c r="C18" s="43" t="s">
        <v>50</v>
      </c>
      <c r="D18" s="43" t="s">
        <v>55</v>
      </c>
      <c r="E18" s="43"/>
      <c r="F18" s="43"/>
      <c r="G18" s="21" t="s">
        <v>51</v>
      </c>
      <c r="H18" s="21" t="s">
        <v>51</v>
      </c>
      <c r="I18" s="21" t="s">
        <v>51</v>
      </c>
      <c r="J18" s="20" t="s">
        <v>51</v>
      </c>
      <c r="K18" s="22" t="s">
        <v>51</v>
      </c>
      <c r="L18" s="20" t="s">
        <v>51</v>
      </c>
      <c r="M18" s="22" t="s">
        <v>51</v>
      </c>
    </row>
    <row r="19" spans="1:13" ht="16">
      <c r="A19" s="48"/>
      <c r="B19" s="20" t="s">
        <v>125</v>
      </c>
      <c r="C19" s="43" t="s">
        <v>55</v>
      </c>
      <c r="D19" s="43" t="s">
        <v>55</v>
      </c>
      <c r="E19" s="43"/>
      <c r="F19" s="43"/>
      <c r="G19" s="21" t="s">
        <v>51</v>
      </c>
      <c r="H19" s="21" t="s">
        <v>51</v>
      </c>
      <c r="I19" s="21" t="s">
        <v>51</v>
      </c>
      <c r="J19" s="20" t="s">
        <v>51</v>
      </c>
      <c r="K19" s="22" t="s">
        <v>51</v>
      </c>
      <c r="L19" s="20" t="s">
        <v>51</v>
      </c>
      <c r="M19" s="22" t="s">
        <v>51</v>
      </c>
    </row>
    <row r="20" spans="1:13" ht="16">
      <c r="A20" s="48"/>
      <c r="B20" s="20" t="s">
        <v>122</v>
      </c>
      <c r="C20" s="43" t="s">
        <v>50</v>
      </c>
      <c r="D20" s="43" t="s">
        <v>55</v>
      </c>
      <c r="E20" s="43"/>
      <c r="F20" s="43"/>
      <c r="G20" s="21" t="s">
        <v>51</v>
      </c>
      <c r="H20" s="21" t="s">
        <v>51</v>
      </c>
      <c r="I20" s="21" t="s">
        <v>51</v>
      </c>
      <c r="J20" s="20" t="s">
        <v>51</v>
      </c>
      <c r="K20" s="22" t="s">
        <v>51</v>
      </c>
      <c r="L20" s="20" t="s">
        <v>51</v>
      </c>
      <c r="M20" s="22" t="s">
        <v>51</v>
      </c>
    </row>
    <row r="21" spans="1:13" ht="16">
      <c r="A21" s="48"/>
      <c r="B21" s="20" t="s">
        <v>121</v>
      </c>
      <c r="C21" s="43" t="s">
        <v>50</v>
      </c>
      <c r="D21" s="43" t="s">
        <v>50</v>
      </c>
      <c r="E21" s="43"/>
      <c r="F21" s="43"/>
      <c r="G21" s="21" t="s">
        <v>51</v>
      </c>
      <c r="H21" s="21" t="s">
        <v>51</v>
      </c>
      <c r="I21" s="21" t="s">
        <v>51</v>
      </c>
      <c r="J21" s="20" t="s">
        <v>51</v>
      </c>
      <c r="K21" s="22" t="s">
        <v>51</v>
      </c>
      <c r="L21" s="20" t="s">
        <v>51</v>
      </c>
      <c r="M21" s="22" t="s">
        <v>51</v>
      </c>
    </row>
    <row r="22" spans="1:13" ht="16">
      <c r="A22" s="48"/>
      <c r="B22" s="20" t="s">
        <v>118</v>
      </c>
      <c r="C22" s="43" t="s">
        <v>50</v>
      </c>
      <c r="D22" s="43" t="s">
        <v>55</v>
      </c>
      <c r="E22" s="43"/>
      <c r="F22" s="43"/>
      <c r="G22" s="21" t="s">
        <v>51</v>
      </c>
      <c r="H22" s="21" t="s">
        <v>51</v>
      </c>
      <c r="I22" s="21" t="s">
        <v>51</v>
      </c>
      <c r="J22" s="20" t="s">
        <v>51</v>
      </c>
      <c r="K22" s="22" t="s">
        <v>51</v>
      </c>
      <c r="L22" s="20" t="s">
        <v>51</v>
      </c>
      <c r="M22" s="22" t="s">
        <v>51</v>
      </c>
    </row>
    <row r="23" spans="1:13" ht="48">
      <c r="A23" s="49"/>
      <c r="B23" s="25" t="s">
        <v>119</v>
      </c>
      <c r="C23" s="44" t="s">
        <v>50</v>
      </c>
      <c r="D23" s="44" t="s">
        <v>55</v>
      </c>
      <c r="E23" s="44"/>
      <c r="F23" s="44"/>
      <c r="G23" s="26" t="s">
        <v>51</v>
      </c>
      <c r="H23" s="26" t="s">
        <v>51</v>
      </c>
      <c r="I23" s="26" t="s">
        <v>51</v>
      </c>
      <c r="J23" s="25" t="s">
        <v>51</v>
      </c>
      <c r="K23" s="27" t="s">
        <v>51</v>
      </c>
      <c r="L23" s="34">
        <v>1.9999999999999999E-7</v>
      </c>
      <c r="M23" s="27" t="s">
        <v>120</v>
      </c>
    </row>
    <row r="24" spans="1:13" ht="32">
      <c r="A24" s="57" t="s">
        <v>48</v>
      </c>
      <c r="B24" s="28" t="s">
        <v>49</v>
      </c>
      <c r="C24" s="45" t="s">
        <v>50</v>
      </c>
      <c r="D24" s="45" t="s">
        <v>50</v>
      </c>
      <c r="E24" s="42" t="s">
        <v>53</v>
      </c>
      <c r="F24" s="42" t="s">
        <v>130</v>
      </c>
      <c r="G24" s="29" t="s">
        <v>51</v>
      </c>
      <c r="H24" s="29" t="s">
        <v>51</v>
      </c>
      <c r="I24" s="29" t="s">
        <v>51</v>
      </c>
      <c r="J24" s="28" t="s">
        <v>51</v>
      </c>
      <c r="K24" s="31" t="s">
        <v>51</v>
      </c>
      <c r="L24" s="28" t="s">
        <v>51</v>
      </c>
      <c r="M24" s="31" t="s">
        <v>51</v>
      </c>
    </row>
    <row r="25" spans="1:13" ht="16">
      <c r="A25" s="46"/>
      <c r="B25" s="20" t="s">
        <v>52</v>
      </c>
      <c r="C25" s="43" t="s">
        <v>50</v>
      </c>
      <c r="D25" s="43" t="s">
        <v>50</v>
      </c>
      <c r="E25" s="43" t="s">
        <v>53</v>
      </c>
      <c r="F25" s="43"/>
      <c r="G25" s="21" t="s">
        <v>51</v>
      </c>
      <c r="H25" s="21" t="s">
        <v>51</v>
      </c>
      <c r="I25" s="21" t="s">
        <v>51</v>
      </c>
      <c r="J25" s="20" t="s">
        <v>51</v>
      </c>
      <c r="K25" s="22" t="s">
        <v>51</v>
      </c>
      <c r="L25" s="20" t="s">
        <v>51</v>
      </c>
      <c r="M25" s="22" t="s">
        <v>51</v>
      </c>
    </row>
    <row r="26" spans="1:13" ht="16">
      <c r="A26" s="46"/>
      <c r="B26" s="20" t="s">
        <v>54</v>
      </c>
      <c r="C26" s="43" t="s">
        <v>50</v>
      </c>
      <c r="D26" s="43" t="s">
        <v>55</v>
      </c>
      <c r="E26" s="23" t="s">
        <v>112</v>
      </c>
      <c r="F26" s="23" t="s">
        <v>131</v>
      </c>
      <c r="G26" s="21" t="s">
        <v>51</v>
      </c>
      <c r="H26" s="21" t="s">
        <v>51</v>
      </c>
      <c r="I26" s="21" t="s">
        <v>51</v>
      </c>
      <c r="J26" s="20" t="s">
        <v>51</v>
      </c>
      <c r="K26" s="22" t="s">
        <v>51</v>
      </c>
      <c r="L26" s="20" t="s">
        <v>51</v>
      </c>
      <c r="M26" s="22" t="s">
        <v>51</v>
      </c>
    </row>
    <row r="27" spans="1:13" ht="16">
      <c r="A27" s="46"/>
      <c r="B27" s="20" t="s">
        <v>56</v>
      </c>
      <c r="C27" s="43" t="s">
        <v>50</v>
      </c>
      <c r="D27" s="43" t="s">
        <v>55</v>
      </c>
      <c r="E27" s="23" t="s">
        <v>132</v>
      </c>
      <c r="F27" s="23" t="s">
        <v>133</v>
      </c>
      <c r="G27" s="21" t="s">
        <v>51</v>
      </c>
      <c r="H27" s="21" t="s">
        <v>51</v>
      </c>
      <c r="I27" s="21" t="s">
        <v>51</v>
      </c>
      <c r="J27" s="20" t="s">
        <v>51</v>
      </c>
      <c r="K27" s="22" t="s">
        <v>51</v>
      </c>
      <c r="L27" s="20" t="s">
        <v>51</v>
      </c>
      <c r="M27" s="22" t="s">
        <v>51</v>
      </c>
    </row>
    <row r="28" spans="1:13" ht="32">
      <c r="A28" s="46"/>
      <c r="B28" s="20" t="s">
        <v>57</v>
      </c>
      <c r="C28" s="43" t="s">
        <v>50</v>
      </c>
      <c r="D28" s="43" t="s">
        <v>55</v>
      </c>
      <c r="E28" s="23" t="s">
        <v>134</v>
      </c>
      <c r="F28" s="23" t="s">
        <v>131</v>
      </c>
      <c r="G28" s="21" t="s">
        <v>51</v>
      </c>
      <c r="H28" s="21" t="s">
        <v>51</v>
      </c>
      <c r="I28" s="21" t="s">
        <v>51</v>
      </c>
      <c r="J28" s="20" t="s">
        <v>51</v>
      </c>
      <c r="K28" s="22" t="s">
        <v>51</v>
      </c>
      <c r="L28" s="24">
        <v>4.9999999999999999E-20</v>
      </c>
      <c r="M28" s="22" t="s">
        <v>58</v>
      </c>
    </row>
    <row r="29" spans="1:13" ht="32">
      <c r="A29" s="46"/>
      <c r="B29" s="20" t="s">
        <v>59</v>
      </c>
      <c r="C29" s="43" t="s">
        <v>55</v>
      </c>
      <c r="D29" s="43" t="s">
        <v>55</v>
      </c>
      <c r="E29" s="43"/>
      <c r="F29" s="23" t="s">
        <v>60</v>
      </c>
      <c r="G29" s="21" t="s">
        <v>51</v>
      </c>
      <c r="H29" s="21" t="s">
        <v>51</v>
      </c>
      <c r="I29" s="21" t="s">
        <v>51</v>
      </c>
      <c r="J29" s="20" t="s">
        <v>51</v>
      </c>
      <c r="K29" s="22" t="s">
        <v>51</v>
      </c>
      <c r="L29" s="20" t="s">
        <v>51</v>
      </c>
      <c r="M29" s="22" t="s">
        <v>51</v>
      </c>
    </row>
    <row r="30" spans="1:13" ht="16">
      <c r="A30" s="46"/>
      <c r="B30" s="20" t="s">
        <v>61</v>
      </c>
      <c r="C30" s="43" t="s">
        <v>55</v>
      </c>
      <c r="D30" s="43" t="s">
        <v>50</v>
      </c>
      <c r="E30" s="43" t="s">
        <v>62</v>
      </c>
      <c r="F30" s="43"/>
      <c r="G30" s="21" t="s">
        <v>51</v>
      </c>
      <c r="H30" s="21" t="s">
        <v>51</v>
      </c>
      <c r="I30" s="21" t="s">
        <v>51</v>
      </c>
      <c r="J30" s="20" t="s">
        <v>51</v>
      </c>
      <c r="K30" s="22" t="s">
        <v>51</v>
      </c>
      <c r="L30" s="20" t="s">
        <v>51</v>
      </c>
      <c r="M30" s="22" t="s">
        <v>51</v>
      </c>
    </row>
    <row r="31" spans="1:13" ht="80">
      <c r="A31" s="46"/>
      <c r="B31" s="20" t="s">
        <v>63</v>
      </c>
      <c r="C31" s="43" t="s">
        <v>50</v>
      </c>
      <c r="D31" s="43" t="s">
        <v>50</v>
      </c>
      <c r="E31" s="23" t="s">
        <v>135</v>
      </c>
      <c r="F31" s="23" t="s">
        <v>136</v>
      </c>
      <c r="G31" s="21" t="s">
        <v>51</v>
      </c>
      <c r="H31" s="21" t="s">
        <v>51</v>
      </c>
      <c r="I31" s="21" t="s">
        <v>51</v>
      </c>
      <c r="J31" s="20" t="s">
        <v>51</v>
      </c>
      <c r="K31" s="22" t="s">
        <v>51</v>
      </c>
      <c r="L31" s="20" t="s">
        <v>51</v>
      </c>
      <c r="M31" s="22" t="s">
        <v>51</v>
      </c>
    </row>
    <row r="32" spans="1:13" ht="32">
      <c r="A32" s="46"/>
      <c r="B32" s="20" t="s">
        <v>64</v>
      </c>
      <c r="C32" s="43" t="s">
        <v>55</v>
      </c>
      <c r="D32" s="43" t="s">
        <v>55</v>
      </c>
      <c r="E32" s="23" t="s">
        <v>65</v>
      </c>
      <c r="F32" s="23"/>
      <c r="G32" s="21" t="s">
        <v>51</v>
      </c>
      <c r="H32" s="21" t="s">
        <v>51</v>
      </c>
      <c r="I32" s="21" t="s">
        <v>51</v>
      </c>
      <c r="J32" s="20" t="s">
        <v>51</v>
      </c>
      <c r="K32" s="22" t="s">
        <v>51</v>
      </c>
      <c r="L32" s="20" t="s">
        <v>51</v>
      </c>
      <c r="M32" s="22" t="s">
        <v>51</v>
      </c>
    </row>
    <row r="33" spans="1:13" ht="48">
      <c r="A33" s="46"/>
      <c r="B33" s="20" t="s">
        <v>66</v>
      </c>
      <c r="C33" s="43" t="s">
        <v>55</v>
      </c>
      <c r="D33" s="43" t="s">
        <v>55</v>
      </c>
      <c r="E33" s="43"/>
      <c r="F33" s="23" t="s">
        <v>67</v>
      </c>
      <c r="G33" s="21" t="s">
        <v>51</v>
      </c>
      <c r="H33" s="21" t="s">
        <v>51</v>
      </c>
      <c r="I33" s="21" t="s">
        <v>51</v>
      </c>
      <c r="J33" s="20" t="s">
        <v>51</v>
      </c>
      <c r="K33" s="22" t="s">
        <v>51</v>
      </c>
      <c r="L33" s="24">
        <v>3E-9</v>
      </c>
      <c r="M33" s="22" t="s">
        <v>68</v>
      </c>
    </row>
    <row r="34" spans="1:13" ht="48">
      <c r="A34" s="46"/>
      <c r="B34" s="20" t="s">
        <v>69</v>
      </c>
      <c r="C34" s="43" t="s">
        <v>50</v>
      </c>
      <c r="D34" s="43" t="s">
        <v>55</v>
      </c>
      <c r="E34" s="43" t="s">
        <v>70</v>
      </c>
      <c r="F34" s="43"/>
      <c r="G34" s="21" t="s">
        <v>51</v>
      </c>
      <c r="H34" s="21" t="s">
        <v>51</v>
      </c>
      <c r="I34" s="21" t="s">
        <v>51</v>
      </c>
      <c r="J34" s="20" t="s">
        <v>51</v>
      </c>
      <c r="K34" s="22" t="s">
        <v>51</v>
      </c>
      <c r="L34" s="24">
        <v>1E-10</v>
      </c>
      <c r="M34" s="22" t="s">
        <v>71</v>
      </c>
    </row>
    <row r="35" spans="1:13" ht="64">
      <c r="A35" s="46"/>
      <c r="B35" s="20" t="s">
        <v>72</v>
      </c>
      <c r="C35" s="43" t="s">
        <v>55</v>
      </c>
      <c r="D35" s="43" t="s">
        <v>55</v>
      </c>
      <c r="E35" s="43"/>
      <c r="F35" s="43" t="s">
        <v>73</v>
      </c>
      <c r="G35" s="21" t="s">
        <v>51</v>
      </c>
      <c r="H35" s="21" t="s">
        <v>51</v>
      </c>
      <c r="I35" s="21" t="s">
        <v>51</v>
      </c>
      <c r="J35" s="24">
        <v>3.9999999999999999E-28</v>
      </c>
      <c r="K35" s="22" t="s">
        <v>74</v>
      </c>
      <c r="L35" s="24">
        <v>2.0000000000000001E-26</v>
      </c>
      <c r="M35" s="22" t="s">
        <v>75</v>
      </c>
    </row>
    <row r="36" spans="1:13" ht="32">
      <c r="A36" s="46"/>
      <c r="B36" s="20" t="s">
        <v>76</v>
      </c>
      <c r="C36" s="43" t="s">
        <v>50</v>
      </c>
      <c r="D36" s="43" t="s">
        <v>55</v>
      </c>
      <c r="E36" s="23" t="s">
        <v>137</v>
      </c>
      <c r="F36" s="23" t="s">
        <v>138</v>
      </c>
      <c r="G36" s="21" t="s">
        <v>51</v>
      </c>
      <c r="H36" s="21" t="s">
        <v>51</v>
      </c>
      <c r="I36" s="21" t="s">
        <v>51</v>
      </c>
      <c r="J36" s="20" t="s">
        <v>51</v>
      </c>
      <c r="K36" s="22" t="s">
        <v>51</v>
      </c>
      <c r="L36" s="20" t="s">
        <v>51</v>
      </c>
      <c r="M36" s="22" t="s">
        <v>51</v>
      </c>
    </row>
    <row r="37" spans="1:13" ht="32">
      <c r="A37" s="46"/>
      <c r="B37" s="20" t="s">
        <v>77</v>
      </c>
      <c r="C37" s="43" t="s">
        <v>55</v>
      </c>
      <c r="D37" s="43" t="s">
        <v>50</v>
      </c>
      <c r="E37" s="23" t="s">
        <v>139</v>
      </c>
      <c r="F37" s="23" t="s">
        <v>140</v>
      </c>
      <c r="G37" s="21" t="s">
        <v>51</v>
      </c>
      <c r="H37" s="21" t="s">
        <v>51</v>
      </c>
      <c r="I37" s="21" t="s">
        <v>51</v>
      </c>
      <c r="J37" s="20" t="s">
        <v>51</v>
      </c>
      <c r="K37" s="22" t="s">
        <v>51</v>
      </c>
      <c r="L37" s="20" t="s">
        <v>51</v>
      </c>
      <c r="M37" s="22" t="s">
        <v>51</v>
      </c>
    </row>
    <row r="38" spans="1:13" ht="32">
      <c r="A38" s="46"/>
      <c r="B38" s="20" t="s">
        <v>78</v>
      </c>
      <c r="C38" s="43" t="s">
        <v>50</v>
      </c>
      <c r="D38" s="43" t="s">
        <v>55</v>
      </c>
      <c r="E38" s="23" t="s">
        <v>141</v>
      </c>
      <c r="F38" s="23" t="s">
        <v>142</v>
      </c>
      <c r="G38" s="21" t="s">
        <v>51</v>
      </c>
      <c r="H38" s="21" t="s">
        <v>51</v>
      </c>
      <c r="I38" s="21" t="s">
        <v>51</v>
      </c>
      <c r="J38" s="20" t="s">
        <v>51</v>
      </c>
      <c r="K38" s="22" t="s">
        <v>51</v>
      </c>
      <c r="L38" s="20" t="s">
        <v>51</v>
      </c>
      <c r="M38" s="22" t="s">
        <v>51</v>
      </c>
    </row>
    <row r="39" spans="1:13" ht="48">
      <c r="A39" s="46"/>
      <c r="B39" s="20" t="s">
        <v>79</v>
      </c>
      <c r="C39" s="43" t="s">
        <v>55</v>
      </c>
      <c r="D39" s="43" t="s">
        <v>50</v>
      </c>
      <c r="E39" s="23" t="s">
        <v>143</v>
      </c>
      <c r="F39" s="23" t="s">
        <v>144</v>
      </c>
      <c r="G39" s="21" t="s">
        <v>51</v>
      </c>
      <c r="H39" s="21" t="s">
        <v>51</v>
      </c>
      <c r="I39" s="21" t="s">
        <v>51</v>
      </c>
      <c r="J39" s="20" t="s">
        <v>51</v>
      </c>
      <c r="K39" s="22" t="s">
        <v>51</v>
      </c>
      <c r="L39" s="20" t="s">
        <v>51</v>
      </c>
      <c r="M39" s="22" t="s">
        <v>51</v>
      </c>
    </row>
    <row r="40" spans="1:13" ht="16">
      <c r="A40" s="46"/>
      <c r="B40" s="20" t="s">
        <v>80</v>
      </c>
      <c r="C40" s="43" t="s">
        <v>50</v>
      </c>
      <c r="D40" s="43" t="s">
        <v>50</v>
      </c>
      <c r="E40" s="23" t="s">
        <v>145</v>
      </c>
      <c r="F40" s="23" t="s">
        <v>146</v>
      </c>
      <c r="G40" s="21" t="s">
        <v>51</v>
      </c>
      <c r="H40" s="21" t="s">
        <v>51</v>
      </c>
      <c r="I40" s="21" t="s">
        <v>51</v>
      </c>
      <c r="J40" s="20" t="s">
        <v>51</v>
      </c>
      <c r="K40" s="22" t="s">
        <v>51</v>
      </c>
      <c r="L40" s="20" t="s">
        <v>51</v>
      </c>
      <c r="M40" s="22" t="s">
        <v>51</v>
      </c>
    </row>
    <row r="41" spans="1:13" ht="32">
      <c r="A41" s="46"/>
      <c r="B41" s="20" t="s">
        <v>81</v>
      </c>
      <c r="C41" s="43" t="s">
        <v>50</v>
      </c>
      <c r="D41" s="43" t="s">
        <v>50</v>
      </c>
      <c r="E41" s="23" t="s">
        <v>82</v>
      </c>
      <c r="F41" s="23"/>
      <c r="G41" s="21" t="s">
        <v>51</v>
      </c>
      <c r="H41" s="21" t="s">
        <v>51</v>
      </c>
      <c r="I41" s="21" t="s">
        <v>51</v>
      </c>
      <c r="J41" s="20" t="s">
        <v>51</v>
      </c>
      <c r="K41" s="22" t="s">
        <v>51</v>
      </c>
      <c r="L41" s="20" t="s">
        <v>51</v>
      </c>
      <c r="M41" s="22" t="s">
        <v>51</v>
      </c>
    </row>
    <row r="42" spans="1:13" ht="17" thickBot="1">
      <c r="A42" s="58"/>
      <c r="B42" s="14" t="s">
        <v>83</v>
      </c>
      <c r="C42" s="41" t="s">
        <v>50</v>
      </c>
      <c r="D42" s="41" t="s">
        <v>55</v>
      </c>
      <c r="E42" s="41" t="s">
        <v>84</v>
      </c>
      <c r="F42" s="41"/>
      <c r="G42" s="7" t="s">
        <v>51</v>
      </c>
      <c r="H42" s="7" t="s">
        <v>51</v>
      </c>
      <c r="I42" s="7" t="s">
        <v>51</v>
      </c>
      <c r="J42" s="14" t="s">
        <v>51</v>
      </c>
      <c r="K42" s="15" t="s">
        <v>51</v>
      </c>
      <c r="L42" s="14" t="s">
        <v>51</v>
      </c>
      <c r="M42" s="15" t="s">
        <v>51</v>
      </c>
    </row>
    <row r="43" spans="1:13">
      <c r="A43" t="s">
        <v>156</v>
      </c>
    </row>
  </sheetData>
  <sortState xmlns:xlrd2="http://schemas.microsoft.com/office/spreadsheetml/2017/richdata2" ref="B16:M23">
    <sortCondition ref="B16:B23"/>
  </sortState>
  <mergeCells count="16">
    <mergeCell ref="A2:A3"/>
    <mergeCell ref="F2:F3"/>
    <mergeCell ref="E2:E3"/>
    <mergeCell ref="D2:D3"/>
    <mergeCell ref="C2:C3"/>
    <mergeCell ref="B2:B3"/>
    <mergeCell ref="L2:M2"/>
    <mergeCell ref="J2:K2"/>
    <mergeCell ref="I2:I3"/>
    <mergeCell ref="H2:H3"/>
    <mergeCell ref="G2:G3"/>
    <mergeCell ref="A24:A42"/>
    <mergeCell ref="A4:A10"/>
    <mergeCell ref="A11:A12"/>
    <mergeCell ref="A13:A14"/>
    <mergeCell ref="A15:A23"/>
  </mergeCells>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F41"/>
  <sheetViews>
    <sheetView tabSelected="1" topLeftCell="A9" zoomScale="150" zoomScaleNormal="150" zoomScalePageLayoutView="150" workbookViewId="0">
      <selection activeCell="B4" sqref="B4"/>
    </sheetView>
  </sheetViews>
  <sheetFormatPr baseColWidth="10" defaultColWidth="12.83203125" defaultRowHeight="15"/>
  <cols>
    <col min="1" max="1" width="31.5" style="5" bestFit="1" customWidth="1"/>
    <col min="2" max="2" width="31.5" style="5" customWidth="1"/>
    <col min="3" max="3" width="10" style="6" customWidth="1"/>
    <col min="4" max="4" width="11.1640625" style="6" customWidth="1"/>
    <col min="5" max="5" width="32.33203125" style="2" bestFit="1" customWidth="1"/>
    <col min="6" max="6" width="82.33203125" style="1" customWidth="1"/>
  </cols>
  <sheetData>
    <row r="1" spans="1:6" ht="16" thickBot="1">
      <c r="A1" s="16" t="s">
        <v>198</v>
      </c>
      <c r="B1" s="16"/>
      <c r="C1" s="36"/>
      <c r="D1" s="36"/>
      <c r="E1" s="37"/>
      <c r="F1" s="38"/>
    </row>
    <row r="2" spans="1:6" s="5" customFormat="1" ht="65">
      <c r="A2" s="40" t="s">
        <v>1</v>
      </c>
      <c r="B2" s="40" t="s">
        <v>159</v>
      </c>
      <c r="C2" s="39" t="s">
        <v>2</v>
      </c>
      <c r="D2" s="39" t="s">
        <v>3</v>
      </c>
      <c r="E2" s="40" t="s">
        <v>157</v>
      </c>
      <c r="F2" s="39" t="s">
        <v>43</v>
      </c>
    </row>
    <row r="3" spans="1:6" ht="60">
      <c r="A3" s="5" t="s">
        <v>49</v>
      </c>
      <c r="B3" s="5" t="s">
        <v>162</v>
      </c>
      <c r="C3" s="6" t="str">
        <f>"60"&amp;CHAR(10)&amp;"62"&amp;CHAR(10)&amp;"65"&amp;CHAR(10)&amp;"64"</f>
        <v>60
62
65
64</v>
      </c>
      <c r="D3" s="6" t="str">
        <f>"1"&amp;CHAR(10)&amp;"1"&amp;CHAR(10)&amp;"2"&amp;CHAR(10)&amp;"1"</f>
        <v>1
1
2
1</v>
      </c>
      <c r="E3" s="3" t="str">
        <f>"RDYIMAGLIRE"&amp;CHAR(10)&amp;"RVPYAVTVPQPVPVKI"</f>
        <v>RDYIMAGLIRE
RVPYAVTVPQPVPVKI</v>
      </c>
      <c r="F3" s="4" t="s">
        <v>6</v>
      </c>
    </row>
    <row r="4" spans="1:6" ht="132">
      <c r="A4" s="5" t="s">
        <v>116</v>
      </c>
      <c r="B4" s="5" t="s">
        <v>160</v>
      </c>
      <c r="C4" s="6" t="str">
        <f>"218"&amp;CHAR(10)&amp;"311"&amp;CHAR(10)&amp;"2056"&amp;CHAR(10)&amp;"1313"</f>
        <v>218
311
2056
1313</v>
      </c>
      <c r="D4" s="6" t="str">
        <f>"4"&amp;CHAR(10)&amp;"7"&amp;CHAR(10)&amp;"47"&amp;CHAR(10)&amp;"31"</f>
        <v>4
7
47
31</v>
      </c>
      <c r="E4" s="3" t="str">
        <f>"KAGSMGSNTNLNQGMMGSSGSNNRL"&amp;CHAR(10)&amp;"KALAAAVQRG"&amp;CHAR(10)&amp;"KGMTGSMSSNIGLNRG"&amp;CHAR(10)&amp;"KGSTSTTQSGAPSTVGIIRQ"&amp;CHAR(10)&amp;"KSLVSPGSGVSLSDLRD"&amp;CHAR(10)&amp;"RGMMGSLGSTTHMNQGMVGSSGGNFGGAVRPSMKG"&amp;CHAR(10)&amp;"RGVAELLGTLDLEGNINTNMFIKA"&amp;CHAR(10)&amp;"RLNQGLTGSISSASSSNQGMMGSMSNQGMTGIAGSRA"&amp;CHAR(10)&amp;"RLVGSLMNNSGRG"&amp;CHAR(10)&amp;"RMFVAFDINGVPNIRV"&amp;CHAR(10)&amp;"RNGQVNFDMLAQRL"&amp;CHAR(10)&amp;"RQLQAGYLSPKD"</f>
        <v>KAGSMGSNTNLNQGMMGSSGSNNRL
KALAAAVQRG
KGMTGSMSSNIGLNRG
KGSTSTTQSGAPSTVGIIRQ
KSLVSPGSGVSLSDLRD
RGMMGSLGSTTHMNQGMVGSSGGNFGGAVRPSMKG
RGVAELLGTLDLEGNINTNMFIKA
RLNQGLTGSISSASSSNQGMMGSMSNQGMTGIAGSRA
RLVGSLMNNSGRG
RMFVAFDINGVPNIRV
RNGQVNFDMLAQRL
RQLQAGYLSPKD</v>
      </c>
      <c r="F4" s="4" t="s">
        <v>4</v>
      </c>
    </row>
    <row r="5" spans="1:6" ht="60">
      <c r="A5" s="5" t="s">
        <v>86</v>
      </c>
      <c r="B5" s="5" t="s">
        <v>163</v>
      </c>
      <c r="C5" s="6" t="str">
        <f>"86"&amp;CHAR(10)&amp;"223"&amp;CHAR(10)&amp;"119"&amp;CHAR(10)&amp;"37"</f>
        <v>86
223
119
37</v>
      </c>
      <c r="D5" s="6" t="str">
        <f>"2"&amp;CHAR(10)&amp;"6"&amp;CHAR(10)&amp;"2"&amp;CHAR(10)&amp;"1"</f>
        <v>2
6
2
1</v>
      </c>
      <c r="E5" s="3" t="str">
        <f>"KCQNQPTGTQYKG"&amp;CHAR(10)&amp;"KYDREELTGTDGNSETQIGVSGPVRQ"&amp;CHAR(10)&amp;"REELTGTDGNSETQIGVSGPVRQ"&amp;CHAR(10)&amp;"RFNNVGNINTIVIKI"&amp;CHAR(10)&amp;"RFSYTYLERPDMSQPGMQKQ"</f>
        <v>KCQNQPTGTQYKG
KYDREELTGTDGNSETQIGVSGPVRQ
REELTGTDGNSETQIGVSGPVRQ
RFNNVGNINTIVIKI
RFSYTYLERPDMSQPGMQKQ</v>
      </c>
      <c r="F5" s="4" t="s">
        <v>7</v>
      </c>
    </row>
    <row r="6" spans="1:6" ht="52">
      <c r="A6" s="5" t="s">
        <v>52</v>
      </c>
      <c r="B6" s="5" t="s">
        <v>161</v>
      </c>
      <c r="C6" s="6" t="str">
        <f>"280"&amp;CHAR(10)&amp;"305"&amp;CHAR(10)&amp;"1408"&amp;CHAR(10)&amp;"1422"</f>
        <v>280
305
1408
1422</v>
      </c>
      <c r="D6" s="6" t="str">
        <f>"5"&amp;CHAR(10)&amp;"6"&amp;CHAR(10)&amp;"32"&amp;CHAR(10)&amp;"29"</f>
        <v>5
6
32
29</v>
      </c>
      <c r="E6" s="3" t="str">
        <f>"RDFVDGGFDDLGFLGGRR"&amp;CHAR(10)&amp;"RFGPFGEATSIAVAGARG"&amp;CHAR(10)&amp;"RGIGVGAFAGAGGGFGGFLPFPKF"&amp;CHAR(10)&amp;"RRPFKPFYYPRK"</f>
        <v>RDFVDGGFDDLGFLGGRR
RFGPFGEATSIAVAGARG
RGIGVGAFAGAGGGFGGFLPFPKF
RRPFKPFYYPRK</v>
      </c>
      <c r="F6" s="4" t="s">
        <v>5</v>
      </c>
    </row>
    <row r="7" spans="1:6" ht="52">
      <c r="A7" s="5" t="s">
        <v>126</v>
      </c>
      <c r="B7" s="5" t="s">
        <v>188</v>
      </c>
      <c r="C7" s="6" t="str">
        <f>"0"&amp;CHAR(10)&amp;"0"&amp;CHAR(10)&amp;"77"&amp;CHAR(10)&amp;"0"</f>
        <v>0
0
77
0</v>
      </c>
      <c r="D7" s="6" t="str">
        <f>"0"&amp;CHAR(10)&amp;"0"&amp;CHAR(10)&amp;"3"&amp;CHAR(10)&amp;"0"</f>
        <v>0
0
3
0</v>
      </c>
      <c r="E7" s="3" t="str">
        <f>"RAATENLRPGQRQ"&amp;CHAR(10)&amp;"RMGNNIYSENMARA"&amp;CHAR(10)&amp;"RNLNNMGQNLARM"</f>
        <v>RAATENLRPGQRQ
RMGNNIYSENMARA
RNLNNMGQNLARM</v>
      </c>
      <c r="F7" s="4" t="s">
        <v>33</v>
      </c>
    </row>
    <row r="8" spans="1:6" ht="72">
      <c r="A8" s="5" t="s">
        <v>123</v>
      </c>
      <c r="B8" s="5" t="s">
        <v>184</v>
      </c>
      <c r="C8" s="6" t="str">
        <f>"0"&amp;CHAR(10)&amp;"0"&amp;CHAR(10)&amp;"73"&amp;CHAR(10)&amp;"67"</f>
        <v>0
0
73
67</v>
      </c>
      <c r="D8" s="6" t="str">
        <f>"0"&amp;CHAR(10)&amp;"0"&amp;CHAR(10)&amp;"2"&amp;CHAR(10)&amp;"1"</f>
        <v>0
0
2
1</v>
      </c>
      <c r="E8" s="3" t="str">
        <f>"RFTGGSPYEVSFQRS"&amp;CHAR(10)&amp;"RVLTTTGTENTKY"</f>
        <v>RFTGGSPYEVSFQRS
RVLTTTGTENTKY</v>
      </c>
      <c r="F8" s="4" t="s">
        <v>28</v>
      </c>
    </row>
    <row r="9" spans="1:6" ht="187">
      <c r="A9" s="5" t="s">
        <v>54</v>
      </c>
      <c r="B9" s="5" t="s">
        <v>165</v>
      </c>
      <c r="C9" s="6" t="str">
        <f>"997"&amp;CHAR(10)&amp;"1174"&amp;CHAR(10)&amp;"177"&amp;CHAR(10)&amp;"87"</f>
        <v>997
1174
177
87</v>
      </c>
      <c r="D9" s="6" t="str">
        <f>"47"&amp;CHAR(10)&amp;"52"&amp;CHAR(10)&amp;"5"&amp;CHAR(10)&amp;"4"</f>
        <v>47
52
5
4</v>
      </c>
      <c r="E9" s="3" t="str">
        <f>"GPPPPSFR"&amp;CHAR(10)&amp;"KAGPPPSSMTRL"&amp;CHAR(10)&amp;"KAGPRPPQQPVPQSQGSAPIPGARS"&amp;CHAR(10)&amp;"KAVQPAPVAPGNPPPQATNYGPALPPTRT"&amp;CHAR(10)&amp;"KGNKPPVLPPTKT"&amp;CHAR(10)&amp;"KNPNPQPPVGSNQMSPKQ"&amp;CHAR(10)&amp;"KNPPGVPPTQTKA"&amp;CHAR(10)&amp;"KQPEPQPVPAFTPLGEMGQPAPPPAPVVSYNPAPAPAPIPAPAPARA"&amp;CHAR(10)&amp;"KSSGSIPPGPGAPPSGPKPAAPIVPPKG"&amp;CHAR(10)&amp;"RAPAPAPAPAPALASGPVNTGPAPLPPTRT"&amp;CHAR(10)&amp;"RAPAPAPAPAPALASGPVNTGPAPLPPTRTKS"&amp;CHAR(10)&amp;"RGTQNGQPGSPPYRV"&amp;CHAR(10)&amp;"RIPASPAGSPPAAVAPSLNNKL"&amp;CHAR(10)&amp;"RISHPAPLERPPTRL"&amp;CHAR(10)&amp;"RKQPEPQPVPAFTPLGEMGQPAPPPAPVVSYNPAPAPAPIPAPAPARA"&amp;CHAR(10)&amp;"RSQAIDPAIPMSPNRA"</f>
        <v>GPPPPSFR
KAGPPPSSMTRL
KAGPRPPQQPVPQSQGSAPIPGARS
KAVQPAPVAPGNPPPQATNYGPALPPTRT
KGNKPPVLPPTKT
KNPNPQPPVGSNQMSPKQ
KNPPGVPPTQTKA
KQPEPQPVPAFTPLGEMGQPAPPPAPVVSYNPAPAPAPIPAPAPARA
KSSGSIPPGPGAPPSGPKPAAPIVPPKG
RAPAPAPAPAPALASGPVNTGPAPLPPTRT
RAPAPAPAPAPALASGPVNTGPAPLPPTRTKS
RGTQNGQPGSPPYRV
RIPASPAGSPPAAVAPSLNNKL
RISHPAPLERPPTRL
RKQPEPQPVPAFTPLGEMGQPAPPPAPVVSYNPAPAPAPIPAPAPARA
RSQAIDPAIPMSPNRA</v>
      </c>
      <c r="F9" s="4" t="s">
        <v>9</v>
      </c>
    </row>
    <row r="10" spans="1:6" ht="72">
      <c r="A10" s="5" t="s">
        <v>89</v>
      </c>
      <c r="B10" s="5" t="s">
        <v>186</v>
      </c>
      <c r="C10" s="6" t="str">
        <f>"29"&amp;CHAR(10)&amp;"126"&amp;CHAR(10)&amp;"65"&amp;CHAR(10)&amp;"36"</f>
        <v>29
126
65
36</v>
      </c>
      <c r="D10" s="6" t="str">
        <f>"1"&amp;CHAR(10)&amp;"4"&amp;CHAR(10)&amp;"1"&amp;CHAR(10)&amp;"1"</f>
        <v>1
4
1
1</v>
      </c>
      <c r="E10" s="3" t="str">
        <f>"KRPHNSDLRK"&amp;CHAR(10)&amp;"KYEEVIAGHGVIVRR"&amp;CHAR(10)&amp;"RFSNADVGERL"&amp;CHAR(10)&amp;"RGVGYNEHITRC"&amp;CHAR(10)&amp;"RKYEEVIAGHGVIVRR"</f>
        <v>KRPHNSDLRK
KYEEVIAGHGVIVRR
RFSNADVGERL
RGVGYNEHITRC
RKYEEVIAGHGVIVRR</v>
      </c>
      <c r="F10" s="4" t="s">
        <v>30</v>
      </c>
    </row>
    <row r="11" spans="1:6" ht="72">
      <c r="A11" s="5" t="s">
        <v>56</v>
      </c>
      <c r="B11" s="5" t="s">
        <v>182</v>
      </c>
      <c r="C11" s="6" t="str">
        <f>"195"&amp;CHAR(10)&amp;"112"&amp;CHAR(10)&amp;"183"&amp;CHAR(10)&amp;"188"</f>
        <v>195
112
183
188</v>
      </c>
      <c r="D11" s="6" t="str">
        <f>"7"&amp;CHAR(10)&amp;"4"&amp;CHAR(10)&amp;"7"&amp;CHAR(10)&amp;"6"</f>
        <v>7
4
7
6</v>
      </c>
      <c r="E11" s="3" t="str">
        <f>"KIPQFVQHMIPAIPQAASKY"&amp;CHAR(10)&amp;"KQTTSASVVLPKI"&amp;CHAR(10)&amp;"KTQHSVPMLMSQSSISDPFMPNKQ"&amp;CHAR(10)&amp;"RAVGQEDPLMYLSRE"&amp;CHAR(10)&amp;"RVLDVEQEPESRQ"</f>
        <v>KIPQFVQHMIPAIPQAASKY
KQTTSASVVLPKI
KTQHSVPMLMSQSSISDPFMPNKQ
RAVGQEDPLMYLSRE
RVLDVEQEPESRQ</v>
      </c>
      <c r="F11" s="4" t="s">
        <v>26</v>
      </c>
    </row>
    <row r="12" spans="1:6" ht="99">
      <c r="A12" s="5" t="s">
        <v>57</v>
      </c>
      <c r="B12" s="5" t="s">
        <v>168</v>
      </c>
      <c r="C12" s="6" t="str">
        <f>"511"&amp;CHAR(10)&amp;"495"&amp;CHAR(10)&amp;"400"&amp;CHAR(10)&amp;"363"</f>
        <v>511
495
400
363</v>
      </c>
      <c r="D12" s="6" t="str">
        <f>"19"&amp;CHAR(10)&amp;"21"&amp;CHAR(10)&amp;"15"&amp;CHAR(10)&amp;"13"</f>
        <v>19
21
15
13</v>
      </c>
      <c r="E12" s="3" t="str">
        <f>"KDIPDGRRF"&amp;CHAR(10)&amp;"KGKRPGDNPDIGLPSGKD"&amp;CHAR(10)&amp;"KRPGDNPDIGLPSGKD"&amp;CHAR(10)&amp;"RAAPVPPARAPAAAAPAPAPAGYRK"&amp;CHAR(10)&amp;"RAPAAAAPAPAPAGYRK"&amp;CHAR(10)&amp;"RAPAAAAPAPAPAGYRKA"&amp;CHAR(10)&amp;"RFAPPAAPRA"&amp;CHAR(10)&amp;"RRFAPPAAPRA"&amp;CHAR(10)&amp;"RVAPPAPLAPKN"</f>
        <v>KDIPDGRRF
KGKRPGDNPDIGLPSGKD
KRPGDNPDIGLPSGKD
RAAPVPPARAPAAAAPAPAPAGYRK
RAPAAAAPAPAPAGYRK
RAPAAAAPAPAPAGYRKA
RFAPPAAPRA
RRFAPPAAPRA
RVAPPAPLAPKN</v>
      </c>
      <c r="F12" s="4" t="s">
        <v>12</v>
      </c>
    </row>
    <row r="13" spans="1:6" ht="99">
      <c r="A13" s="5" t="s">
        <v>59</v>
      </c>
      <c r="B13" s="5" t="s">
        <v>167</v>
      </c>
      <c r="C13" s="6" t="str">
        <f>"467"&amp;CHAR(10)&amp;"844"&amp;CHAR(10)&amp;"998"&amp;CHAR(10)&amp;"1082"</f>
        <v>467
844
998
1082</v>
      </c>
      <c r="D13" s="6" t="str">
        <f>"12"&amp;CHAR(10)&amp;"21"&amp;CHAR(10)&amp;"28"&amp;CHAR(10)&amp;"30"</f>
        <v>12
21
28
30</v>
      </c>
      <c r="E13" s="3" t="str">
        <f>"KFSISGLGLPNWKY"&amp;CHAR(10)&amp;"KFSISGLGLPNWKYNAKT"&amp;CHAR(10)&amp;"KWQLSGAGSSGGKF"&amp;CHAR(10)&amp;"KWQLSGAGSSGGKFSISGLGLPNWKY"&amp;CHAR(10)&amp;"KYNANTGKWQLSGAGSSGGKF"&amp;CHAR(10)&amp;"RGLSLKYNANTGKW"&amp;CHAR(10)&amp;"RGSSGQFTGLGANWKY"&amp;CHAR(10)&amp;"RGSSGQFTGLGANWKYNTRN"&amp;CHAR(10)&amp;"RNGQWEYVGSGASGSGGRG"</f>
        <v>KFSISGLGLPNWKY
KFSISGLGLPNWKYNAKT
KWQLSGAGSSGGKF
KWQLSGAGSSGGKFSISGLGLPNWKY
KYNANTGKWQLSGAGSSGGKF
RGLSLKYNANTGKW
RGSSGQFTGLGANWKY
RGSSGQFTGLGANWKYNTRN
RNGQWEYVGSGASGSGGRG</v>
      </c>
      <c r="F13" s="4" t="s">
        <v>11</v>
      </c>
    </row>
    <row r="14" spans="1:6" ht="52">
      <c r="A14" s="5" t="s">
        <v>117</v>
      </c>
      <c r="B14" s="5" t="s">
        <v>166</v>
      </c>
      <c r="C14" s="6" t="str">
        <f>"83"&amp;CHAR(10)&amp;"49"&amp;CHAR(10)&amp;"39"&amp;CHAR(10)&amp;"70"</f>
        <v>83
49
39
70</v>
      </c>
      <c r="D14" s="6" t="str">
        <f>"3"&amp;CHAR(10)&amp;"1"&amp;CHAR(10)&amp;"1"&amp;CHAR(10)&amp;"1"</f>
        <v>3
1
1
1</v>
      </c>
      <c r="E14" s="3" t="str">
        <f>"KLGGNTGQQQLPGYSTFGGKPGPSSSQSNPFSSLGIPGAGRR"&amp;CHAR(10)&amp;"RGGFGGIMRM"&amp;CHAR(10)&amp;"RICEMNSWTQYKM"</f>
        <v>KLGGNTGQQQLPGYSTFGGKPGPSSSQSNPFSSLGIPGAGRR
RGGFGGIMRM
RICEMNSWTQYKM</v>
      </c>
      <c r="F14" s="4" t="s">
        <v>10</v>
      </c>
    </row>
    <row r="15" spans="1:6" ht="52">
      <c r="A15" s="5" t="s">
        <v>125</v>
      </c>
      <c r="B15" s="5" t="s">
        <v>185</v>
      </c>
      <c r="C15" s="6" t="str">
        <f>"0"&amp;CHAR(10)&amp;"0"&amp;CHAR(10)&amp;"206"&amp;CHAR(10)&amp;"190"</f>
        <v>0
0
206
190</v>
      </c>
      <c r="D15" s="6" t="str">
        <f>"0"&amp;CHAR(10)&amp;"0"&amp;CHAR(10)&amp;"3"&amp;CHAR(10)&amp;"3"</f>
        <v>0
0
3
3</v>
      </c>
      <c r="E15" s="3" t="str">
        <f>"RITGGLPSLDLMDNIKN"&amp;CHAR(10)&amp;"RVSGDLSGAEVMDELRN"</f>
        <v>RITGGLPSLDLMDNIKN
RVSGDLSGAEVMDELRN</v>
      </c>
      <c r="F15" s="4" t="s">
        <v>29</v>
      </c>
    </row>
    <row r="16" spans="1:6" ht="60">
      <c r="A16" s="5" t="s">
        <v>61</v>
      </c>
      <c r="B16" s="5" t="s">
        <v>177</v>
      </c>
      <c r="C16" s="6" t="str">
        <f>"31"&amp;CHAR(10)&amp;"49"&amp;CHAR(10)&amp;"93"&amp;CHAR(10)&amp;"130"</f>
        <v>31
49
93
130</v>
      </c>
      <c r="D16" s="6" t="str">
        <f>"1"&amp;CHAR(10)&amp;"2"&amp;CHAR(10)&amp;"3"&amp;CHAR(10)&amp;"2"</f>
        <v>1
2
3
2</v>
      </c>
      <c r="E16" s="3" t="str">
        <f>"RILPDGSIVDYGISFSGINPRN"&amp;CHAR(10)&amp;"RRPQTSPVSRA"&amp;CHAR(10)&amp;"RWQDYTVFLETKPRL"</f>
        <v>RILPDGSIVDYGISFSGINPRN
RRPQTSPVSRA
RWQDYTVFLETKPRL</v>
      </c>
      <c r="F16" s="4" t="s">
        <v>21</v>
      </c>
    </row>
    <row r="17" spans="1:6" ht="72">
      <c r="A17" s="5" t="s">
        <v>122</v>
      </c>
      <c r="B17" s="5" t="s">
        <v>180</v>
      </c>
      <c r="C17" s="6" t="str">
        <f>"0"&amp;CHAR(10)&amp;"0"&amp;CHAR(10)&amp;"141"&amp;CHAR(10)&amp;"139"</f>
        <v>0
0
141
139</v>
      </c>
      <c r="D17" s="6" t="str">
        <f>"0"&amp;CHAR(10)&amp;"0"&amp;CHAR(10)&amp;"3"&amp;CHAR(10)&amp;"2"</f>
        <v>0
0
3
2</v>
      </c>
      <c r="E17" s="3" t="str">
        <f>"RLYDELGPDIATSGLFKV"&amp;CHAR(10)&amp;"RQPYVQYGGILTFRL"&amp;CHAR(10)&amp;"RSAVSPFTFISSAVFPSYSETRY"</f>
        <v>RLYDELGPDIATSGLFKV
RQPYVQYGGILTFRL
RSAVSPFTFISSAVFPSYSETRY</v>
      </c>
      <c r="F17" s="4" t="s">
        <v>24</v>
      </c>
    </row>
    <row r="18" spans="1:6" ht="360">
      <c r="A18" s="5" t="s">
        <v>63</v>
      </c>
      <c r="B18" s="5" t="s">
        <v>189</v>
      </c>
      <c r="C18" s="6" t="str">
        <f>"1337"&amp;CHAR(10)&amp;"1465"&amp;CHAR(10)&amp;"1822"&amp;CHAR(10)&amp;"1410"</f>
        <v>1337
1465
1822
1410</v>
      </c>
      <c r="D18" s="6" t="str">
        <f>"44"&amp;CHAR(10)&amp;"52"&amp;CHAR(10)&amp;"53"&amp;CHAR(10)&amp;"42"</f>
        <v>44
52
53
42</v>
      </c>
      <c r="E18" s="3" t="str">
        <f>"KAAADAAAAAAAAAKA"&amp;CHAR(10)&amp;"KAAAKPVPTSVSLTEKG"&amp;CHAR(10)&amp;"KAAAKPVPTSVSLTEKGPTSISAASSNSNKS"&amp;CHAR(10)&amp;"KGNSGRPSDIPKA"&amp;CHAR(10)&amp;"KGPNPQPPKV"&amp;CHAR(10)&amp;"KGPTSISAASSNSNKS"&amp;CHAR(10)&amp;"KKAAAKPVPTSVSLTEKG"&amp;CHAR(10)&amp;"KKMPVSKPPQQAAVKV"&amp;CHAR(10)&amp;"KKPQGADKLTQLHKL"&amp;CHAR(10)&amp;"KLLEGISPSQLQTLVDLIKA"&amp;CHAR(10)&amp;"KMPVSKPPQQAAVKV"&amp;CHAR(10)&amp;"KRDFMTDFIQNRR"&amp;CHAR(10)&amp;"KSPVSYETIPSQNSAKPAFMKI"&amp;CHAR(10)&amp;"KVWSPLGNLGSNINEILKF"&amp;CHAR(10)&amp;"KVYNPVMDMSDKV"&amp;CHAR(10)&amp;"RAPTENKAAYAAAKV"&amp;CHAR(10)&amp;"RAVQDIHMART"&amp;CHAR(10)&amp;"RDFMTDFIQNRR"&amp;CHAR(10)&amp;"REFRSQMQSSRS"&amp;CHAR(10)&amp;"RGLNVHGLVRH"&amp;CHAR(10)&amp;"RGPPGPPGPGGPGGPGMRG"&amp;CHAR(10)&amp;"RGPPGPPGPGGPGGPGMRGGPDLSNPQIARL"&amp;CHAR(10)&amp;"RHAFYEIQRI"&amp;CHAR(10)&amp;"RHPPGTPYYRR"&amp;CHAR(10)&amp;"RIAQAKAAADAAAAAAAAAKA"&amp;CHAR(10)&amp;"RIGLDLADIVVNALEEKI"&amp;CHAR(10)&amp;"RLETVGPSAEISKPPLKG"&amp;CHAR(10)&amp;"RLETVGPSAEISKPPLKGPNPQPPKV"&amp;CHAR(10)&amp;"RQPGPLPPAGPPAGPAMGPPTSIRR"&amp;CHAR(10)&amp;"RQPSKPNPPPSPKK"&amp;CHAR(10)&amp;"RSGPYRPNSDYGPPPDNRG"&amp;CHAR(10)&amp;"RTPGSSAAAAGGEAPEAGEGPTGLLGNPLMMSMLMNRG"&amp;CHAR(10)&amp;"RVANLAQHRL"&amp;CHAR(10)&amp;"RYPGLFENKA"</f>
        <v>KAAADAAAAAAAAAKA
KAAAKPVPTSVSLTEKG
KAAAKPVPTSVSLTEKGPTSISAASSNSNKS
KGNSGRPSDIPKA
KGPNPQPPKV
KGPTSISAASSNSNKS
KKAAAKPVPTSVSLTEKG
KKMPVSKPPQQAAVKV
KKPQGADKLTQLHKL
KLLEGISPSQLQTLVDLIKA
KMPVSKPPQQAAVKV
KRDFMTDFIQNRR
KSPVSYETIPSQNSAKPAFMKI
KVWSPLGNLGSNINEILKF
KVYNPVMDMSDKV
RAPTENKAAYAAAKV
RAVQDIHMART
RDFMTDFIQNRR
REFRSQMQSSRS
RGLNVHGLVRH
RGPPGPPGPGGPGGPGMRG
RGPPGPPGPGGPGGPGMRGGPDLSNPQIARL
RHAFYEIQRI
RHPPGTPYYRR
RIAQAKAAADAAAAAAAAAKA
RIGLDLADIVVNALEEKI
RLETVGPSAEISKPPLKG
RLETVGPSAEISKPPLKGPNPQPPKV
RQPGPLPPAGPPAGPAMGPPTSIRR
RQPSKPNPPPSPKK
RSGPYRPNSDYGPPPDNRG
RTPGSSAAAAGGEAPEAGEGPTGLLGNPLMMSMLMNRG
RVANLAQHRL
RYPGLFENKA</v>
      </c>
      <c r="F18" s="4" t="s">
        <v>34</v>
      </c>
    </row>
    <row r="19" spans="1:6" ht="192">
      <c r="A19" s="5" t="s">
        <v>64</v>
      </c>
      <c r="B19" s="5" t="s">
        <v>194</v>
      </c>
      <c r="C19" s="6" t="str">
        <f>"89"&amp;CHAR(10)&amp;"58"&amp;CHAR(10)&amp;"0"&amp;CHAR(10)&amp;"0"</f>
        <v>89
58
0
0</v>
      </c>
      <c r="D19" s="6" t="str">
        <f>"2"&amp;CHAR(10)&amp;"1"&amp;CHAR(10)&amp;"0"&amp;CHAR(10)&amp;"0"</f>
        <v>2
1
0
0</v>
      </c>
      <c r="E19" s="3" t="str">
        <f>"KGPAYEQNPTIKI"&amp;CHAR(10)&amp;"KKGPLTYSQLQQRQ"</f>
        <v>KGPAYEQNPTIKI
KKGPLTYSQLQQRQ</v>
      </c>
      <c r="F19" s="4" t="s">
        <v>39</v>
      </c>
    </row>
    <row r="20" spans="1:6" ht="52">
      <c r="A20" s="5" t="s">
        <v>121</v>
      </c>
      <c r="B20" s="5" t="s">
        <v>179</v>
      </c>
      <c r="C20" s="6" t="str">
        <f>"33"&amp;CHAR(10)&amp;"46"&amp;CHAR(10)&amp;"136"&amp;CHAR(10)&amp;"0"</f>
        <v>33
46
136
0</v>
      </c>
      <c r="D20" s="6" t="str">
        <f>"1"&amp;CHAR(10)&amp;"1"&amp;CHAR(10)&amp;"3"&amp;CHAR(10)&amp;"0"</f>
        <v>1
1
3
0</v>
      </c>
      <c r="E20" s="3" t="str">
        <f>"RLFSPFLQRQ"&amp;CHAR(10)&amp;"RMLGTQPTSGSSSGANMANALSLARR"</f>
        <v>RLFSPFLQRQ
RMLGTQPTSGSSSGANMANALSLARR</v>
      </c>
      <c r="F20" s="4" t="s">
        <v>23</v>
      </c>
    </row>
    <row r="21" spans="1:6" ht="52">
      <c r="A21" s="5" t="s">
        <v>66</v>
      </c>
      <c r="B21" s="5" t="s">
        <v>171</v>
      </c>
      <c r="C21" s="6" t="str">
        <f>"50"&amp;CHAR(10)&amp;"57"&amp;CHAR(10)&amp;"42"&amp;CHAR(10)&amp;"37"</f>
        <v>50
57
42
37</v>
      </c>
      <c r="D21" s="6" t="str">
        <f>"2"&amp;CHAR(10)&amp;"2"&amp;CHAR(10)&amp;"1"&amp;CHAR(10)&amp;"1"</f>
        <v>2
2
1
1</v>
      </c>
      <c r="E21" s="3" t="str">
        <f>"RANVQTQTLRT"&amp;CHAR(10)&amp;"RQAIRPNVQKG"&amp;CHAR(10)&amp;"RTKPPVGPGLTGSLQTTRQ"</f>
        <v>RANVQTQTLRT
RQAIRPNVQKG
RTKPPVGPGLTGSLQTTRQ</v>
      </c>
      <c r="F21" s="4" t="s">
        <v>15</v>
      </c>
    </row>
    <row r="22" spans="1:6" ht="216">
      <c r="A22" s="5" t="s">
        <v>111</v>
      </c>
      <c r="B22" s="5" t="s">
        <v>193</v>
      </c>
      <c r="C22" s="6" t="str">
        <f>"85"&amp;CHAR(10)&amp;"118"&amp;CHAR(10)&amp;"66"&amp;CHAR(10)&amp;"0"</f>
        <v>85
118
66
0</v>
      </c>
      <c r="D22" s="6" t="str">
        <f>"5"&amp;CHAR(10)&amp;"6"&amp;CHAR(10)&amp;"1"&amp;CHAR(10)&amp;"0"</f>
        <v>5
6
1
0</v>
      </c>
      <c r="E22" s="3" t="str">
        <f>"KFGLLQSNKG"&amp;CHAR(10)&amp;"KLAYGLTFGKE"&amp;CHAR(10)&amp;"KQSGTPSTEVIRG"&amp;CHAR(10)&amp;"RNPAPAGQSVNNVPYRPIITGSIFGGNKI"&amp;CHAR(10)&amp;"RQQAQSLLPGATNVKL"&amp;CHAR(10)&amp;"RRPSDIPFRI"&amp;CHAR(10)&amp;"RSLAITLAQQTSTTNQRPVPVVNTRT"&amp;CHAR(10)&amp;"RVAQQIVGPNLSGEGRS"</f>
        <v>KFGLLQSNKG
KLAYGLTFGKE
KQSGTPSTEVIRG
RNPAPAGQSVNNVPYRPIITGSIFGGNKI
RQQAQSLLPGATNVKL
RRPSDIPFRI
RSLAITLAQQTSTTNQRPVPVVNTRT
RVAQQIVGPNLSGEGRS</v>
      </c>
      <c r="F22" s="4" t="s">
        <v>38</v>
      </c>
    </row>
    <row r="23" spans="1:6" ht="52">
      <c r="A23" s="5" t="s">
        <v>69</v>
      </c>
      <c r="B23" s="5" t="s">
        <v>174</v>
      </c>
      <c r="C23" s="6" t="str">
        <f>"0"&amp;CHAR(10)&amp;"0"&amp;CHAR(10)&amp;"0"&amp;CHAR(10)&amp;"28"</f>
        <v>0
0
0
28</v>
      </c>
      <c r="D23" s="6" t="str">
        <f>"0"&amp;CHAR(10)&amp;"0"&amp;CHAR(10)&amp;"0"&amp;CHAR(10)&amp;"2"</f>
        <v>0
0
0
2</v>
      </c>
      <c r="E23" s="3" t="str">
        <f>"KHPAIMYSKS"&amp;CHAR(10)&amp;"RTDEGWFQIIDKPKPRR"</f>
        <v>KHPAIMYSKS
RTDEGWFQIIDKPKPRR</v>
      </c>
      <c r="F23" s="4" t="s">
        <v>18</v>
      </c>
    </row>
    <row r="24" spans="1:6" ht="88">
      <c r="A24" s="5" t="s">
        <v>158</v>
      </c>
      <c r="B24" s="5" t="s">
        <v>172</v>
      </c>
      <c r="C24" s="6" t="str">
        <f>"255"&amp;CHAR(10)&amp;"332"&amp;CHAR(10)&amp;"364"&amp;CHAR(10)&amp;"217"</f>
        <v>255
332
364
217</v>
      </c>
      <c r="D24" s="6" t="str">
        <f>"6"&amp;CHAR(10)&amp;"10"&amp;CHAR(10)&amp;"7"&amp;CHAR(10)&amp;"5"</f>
        <v>6
10
7
5</v>
      </c>
      <c r="E24" s="3" t="str">
        <f>"KLQSYLDNALIPTVSALKS"&amp;CHAR(10)&amp;"KNLYADACLVKA"&amp;CHAR(10)&amp;"KSEPGLGGWDIINEFEGQLKV"&amp;CHAR(10)&amp;"KSFNDPQKG"&amp;CHAR(10)&amp;"RADPQAQVTAGAWSPYTTTNEFGGKN"&amp;CHAR(10)&amp;"RESVYQSTIQQVQQAGGNSIRI"&amp;CHAR(10)&amp;"RFINYQADAIRR"&amp;CHAR(10)&amp;"RFINYQADAIRRA"</f>
        <v>KLQSYLDNALIPTVSALKS
KNLYADACLVKA
KSEPGLGGWDIINEFEGQLKV
KSFNDPQKG
RADPQAQVTAGAWSPYTTTNEFGGKN
RESVYQSTIQQVQQAGGNSIRI
RFINYQADAIRR
RFINYQADAIRRA</v>
      </c>
      <c r="F24" s="4" t="s">
        <v>16</v>
      </c>
    </row>
    <row r="25" spans="1:6" ht="84">
      <c r="A25" s="5" t="s">
        <v>106</v>
      </c>
      <c r="B25" s="5" t="s">
        <v>0</v>
      </c>
      <c r="C25" s="6" t="str">
        <f>"28"&amp;CHAR(10)&amp;"0"&amp;CHAR(10)&amp;"231"&amp;CHAR(10)&amp;"0"</f>
        <v>28
0
231
0</v>
      </c>
      <c r="D25" s="6" t="str">
        <f>"1"&amp;CHAR(10)&amp;"0"&amp;CHAR(10)&amp;"9"&amp;CHAR(10)&amp;"0"</f>
        <v>1
0
9
0</v>
      </c>
      <c r="E25" s="3" t="str">
        <f>"RFALNVALRI"&amp;CHAR(10)&amp;"RGVVVNSAHRG"&amp;CHAR(10)&amp;"RIMDGFPQYRN"&amp;CHAR(10)&amp;"RMPERPEAAVMAFGPPSPMQANRA"&amp;CHAR(10)&amp;"RNGQYDTFANLHRG"&amp;CHAR(10)&amp;"RVYLAMVEEALRR"</f>
        <v>RFALNVALRI
RGVVVNSAHRG
RIMDGFPQYRN
RMPERPEAAVMAFGPPSPMQANRA
RNGQYDTFANLHRG
RVYLAMVEEALRR</v>
      </c>
      <c r="F25" s="4" t="s">
        <v>32</v>
      </c>
    </row>
    <row r="26" spans="1:6" ht="84">
      <c r="A26" s="5" t="s">
        <v>72</v>
      </c>
      <c r="B26" s="5" t="s">
        <v>187</v>
      </c>
      <c r="C26" s="6" t="str">
        <f>"28"&amp;CHAR(10)&amp;"102"&amp;CHAR(10)&amp;"632"&amp;CHAR(10)&amp;"708"</f>
        <v>28
102
632
708</v>
      </c>
      <c r="D26" s="6" t="str">
        <f>"1"&amp;CHAR(10)&amp;"1"&amp;CHAR(10)&amp;"10"&amp;CHAR(10)&amp;"12"</f>
        <v>1
1
10
12</v>
      </c>
      <c r="E26" s="3" t="str">
        <f>"KEPGIVSVPAVEGWNDVTLIYDGKT"&amp;CHAR(10)&amp;"KGKPGPGFQDRS"&amp;CHAR(10)&amp;"KMTSEGGVDLASLGLGGAEGANIIRQ"&amp;CHAR(10)&amp;"KSSVNLSGSIERR"&amp;CHAR(10)&amp;"RGSVTGGSFGGMSSSSTGGKV"&amp;CHAR(10)&amp;"RQDGEIIGLNIPKQ"&amp;CHAR(10)&amp;"RQTVAGGGSGMAGGEFTQLGKV"</f>
        <v>KEPGIVSVPAVEGWNDVTLIYDGKT
KGKPGPGFQDRS
KMTSEGGVDLASLGLGGAEGANIIRQ
KSSVNLSGSIERR
RGSVTGGSFGGMSSSSTGGKV
RQDGEIIGLNIPKQ
RQTVAGGGSGMAGGEFTQLGKV</v>
      </c>
      <c r="F26" s="4" t="s">
        <v>31</v>
      </c>
    </row>
    <row r="27" spans="1:6" ht="52">
      <c r="A27" s="5" t="s">
        <v>118</v>
      </c>
      <c r="B27" s="5" t="s">
        <v>173</v>
      </c>
      <c r="C27" s="6" t="str">
        <f>"0"&amp;CHAR(10)&amp;"0"&amp;CHAR(10)&amp;"113"&amp;CHAR(10)&amp;"48"</f>
        <v>0
0
113
48</v>
      </c>
      <c r="D27" s="6" t="str">
        <f>"0"&amp;CHAR(10)&amp;"0"&amp;CHAR(10)&amp;"2"&amp;CHAR(10)&amp;"2"</f>
        <v>0
0
2
2</v>
      </c>
      <c r="E27" s="3" t="str">
        <f>"KMAAELVQLLKT"&amp;CHAR(10)&amp;"KQQPIVGQPMLPLPTFGRS"&amp;CHAR(10)&amp;"RYNPTMDPKM"</f>
        <v>KMAAELVQLLKT
KQQPIVGQPMLPLPTFGRS
RYNPTMDPKM</v>
      </c>
      <c r="F27" s="4" t="s">
        <v>17</v>
      </c>
    </row>
    <row r="28" spans="1:6" ht="121">
      <c r="A28" s="5" t="s">
        <v>76</v>
      </c>
      <c r="B28" s="5" t="s">
        <v>183</v>
      </c>
      <c r="C28" s="6" t="str">
        <f>"194"&amp;CHAR(10)&amp;"218"&amp;CHAR(10)&amp;"163"&amp;CHAR(10)&amp;"165"</f>
        <v>194
218
163
165</v>
      </c>
      <c r="D28" s="6" t="str">
        <f>"7"&amp;CHAR(10)&amp;"9"&amp;CHAR(10)&amp;"6"&amp;CHAR(10)&amp;"5"</f>
        <v>7
9
6
5</v>
      </c>
      <c r="E28" s="3" t="str">
        <f>"KAIQSSGNNPMMVAAMMKS"&amp;CHAR(10)&amp;"KAVSNPEMKI"&amp;CHAR(10)&amp;"KCPLDASQRK"&amp;CHAR(10)&amp;"KKGPPKPPPKK"&amp;CHAR(10)&amp;"KLTSVQMVPGKG"&amp;CHAR(10)&amp;"KQASLWHLVSMNKK"&amp;CHAR(10)&amp;"KSGLIANLNPLLKM"&amp;CHAR(10)&amp;"KSLNNPPQEFVAVLNKM"&amp;CHAR(10)&amp;"RCPIAVCESPKM"&amp;CHAR(10)&amp;"RKMLDMMKM"&amp;CHAR(10)&amp;"RYLGNSGTGIGPAKQ"</f>
        <v>KAIQSSGNNPMMVAAMMKS
KAVSNPEMKI
KCPLDASQRK
KKGPPKPPPKK
KLTSVQMVPGKG
KQASLWHLVSMNKK
KSGLIANLNPLLKM
KSLNNPPQEFVAVLNKM
RCPIAVCESPKM
RKMLDMMKM
RYLGNSGTGIGPAKQ</v>
      </c>
      <c r="F28" s="4" t="s">
        <v>27</v>
      </c>
    </row>
    <row r="29" spans="1:6" ht="52">
      <c r="A29" s="5" t="s">
        <v>77</v>
      </c>
      <c r="B29" s="5" t="s">
        <v>181</v>
      </c>
      <c r="C29" s="6" t="str">
        <f>"0"&amp;CHAR(10)&amp;"33"&amp;CHAR(10)&amp;"99"&amp;CHAR(10)&amp;"95"</f>
        <v>0
33
99
95</v>
      </c>
      <c r="D29" s="6" t="str">
        <f>"0"&amp;CHAR(10)&amp;"1"&amp;CHAR(10)&amp;"1"&amp;CHAR(10)&amp;"3"</f>
        <v>0
1
1
3</v>
      </c>
      <c r="E29" s="3" t="str">
        <f>"RFGGFNPSFGFGGFRS"&amp;CHAR(10)&amp;"RGGFGGGIGGGIGGSGGIGGIGGIGRG"&amp;CHAR(10)&amp;"RGIGGIGGLGGIGGRG"</f>
        <v>RFGGFNPSFGFGGFRS
RGGFGGGIGGGIGGSGGIGGIGGIGRG
RGIGGIGGLGGIGGRG</v>
      </c>
      <c r="F29" s="4" t="s">
        <v>25</v>
      </c>
    </row>
    <row r="30" spans="1:6" ht="88">
      <c r="A30" s="5" t="s">
        <v>78</v>
      </c>
      <c r="B30" s="5" t="s">
        <v>192</v>
      </c>
      <c r="C30" s="6" t="str">
        <f>"178"&amp;CHAR(10)&amp;"222"&amp;CHAR(10)&amp;"188"&amp;CHAR(10)&amp;"98"</f>
        <v>178
222
188
98</v>
      </c>
      <c r="D30" s="6" t="str">
        <f>"6"&amp;CHAR(10)&amp;"7"&amp;CHAR(10)&amp;"9"&amp;CHAR(10)&amp;"3"</f>
        <v>6
7
9
3</v>
      </c>
      <c r="E30" s="3" t="str">
        <f>"KAADVQPFQKPMEKI"&amp;CHAR(10)&amp;"KAGILAPLSNSILFVPGGKT"&amp;CHAR(10)&amp;"KALTDTLLVMLKT"&amp;CHAR(10)&amp;"KANSELAPDVVDFIQAFKK"&amp;CHAR(10)&amp;"KENNVIIKPSTQNTGLNLNILGKR"&amp;CHAR(10)&amp;"KIGTISSQRR"&amp;CHAR(10)&amp;"RRPIYNQYIERPSKI"&amp;CHAR(10)&amp;"RVPELADMKL"</f>
        <v>KAADVQPFQKPMEKI
KAGILAPLSNSILFVPGGKT
KALTDTLLVMLKT
KANSELAPDVVDFIQAFKK
KENNVIIKPSTQNTGLNLNILGKR
KIGTISSQRR
RRPIYNQYIERPSKI
RVPELADMKL</v>
      </c>
      <c r="F30" s="4" t="s">
        <v>37</v>
      </c>
    </row>
    <row r="31" spans="1:6" ht="52">
      <c r="A31" s="5" t="s">
        <v>119</v>
      </c>
      <c r="B31" s="5" t="s">
        <v>178</v>
      </c>
      <c r="C31" s="6" t="str">
        <f>"0"&amp;CHAR(10)&amp;"0"&amp;CHAR(10)&amp;"97"&amp;CHAR(10)&amp;"131"</f>
        <v>0
0
97
131</v>
      </c>
      <c r="D31" s="6" t="str">
        <f>"0"&amp;CHAR(10)&amp;"0"&amp;CHAR(10)&amp;"4"&amp;CHAR(10)&amp;"3"</f>
        <v>0
0
4
3</v>
      </c>
      <c r="E31" s="3" t="str">
        <f>"RSSFDDIPDAFSNYRF"&amp;CHAR(10)&amp;"RTARDGDEDDSQFRS"</f>
        <v>RSSFDDIPDAFSNYRF
RTARDGDEDDSQFRS</v>
      </c>
      <c r="F31" s="4" t="s">
        <v>22</v>
      </c>
    </row>
    <row r="32" spans="1:6" ht="52">
      <c r="A32" s="5" t="s">
        <v>79</v>
      </c>
      <c r="B32" s="5" t="s">
        <v>190</v>
      </c>
      <c r="C32" s="6" t="str">
        <f>"0"&amp;CHAR(10)&amp;"0"&amp;CHAR(10)&amp;"97"&amp;CHAR(10)&amp;"105"</f>
        <v>0
0
97
105</v>
      </c>
      <c r="D32" s="6" t="str">
        <f>"0"&amp;CHAR(10)&amp;"0"&amp;CHAR(10)&amp;"2"&amp;CHAR(10)&amp;"1"</f>
        <v>0
0
2
1</v>
      </c>
      <c r="E32" s="3" t="str">
        <f>"RGDALTGQSMGGQAGTKT"&amp;CHAR(10)&amp;"RNDVESGFNLQDAVLKA"</f>
        <v>RGDALTGQSMGGQAGTKT
RNDVESGFNLQDAVLKA</v>
      </c>
      <c r="F32" s="4" t="s">
        <v>35</v>
      </c>
    </row>
    <row r="33" spans="1:6" ht="52">
      <c r="A33" s="5" t="s">
        <v>80</v>
      </c>
      <c r="B33" s="5" t="s">
        <v>170</v>
      </c>
      <c r="C33" s="6" t="str">
        <f>"0"&amp;CHAR(10)&amp;"0"&amp;CHAR(10)&amp;"286"&amp;CHAR(10)&amp;"166"</f>
        <v>0
0
286
166</v>
      </c>
      <c r="D33" s="6" t="str">
        <f>"0"&amp;CHAR(10)&amp;"0"&amp;CHAR(10)&amp;"6"&amp;CHAR(10)&amp;"3"</f>
        <v>0
0
6
3</v>
      </c>
      <c r="E33" s="3" t="str">
        <f>"RQVVEEPAGGAGGRRG"&amp;CHAR(10)&amp;"RTLSLLGVLDGADVPDAQGAQGRG"</f>
        <v>RQVVEEPAGGAGGRRG
RTLSLLGVLDGADVPDAQGAQGRG</v>
      </c>
      <c r="F33" s="4" t="s">
        <v>14</v>
      </c>
    </row>
    <row r="34" spans="1:6" ht="350">
      <c r="A34" s="5" t="s">
        <v>91</v>
      </c>
      <c r="B34" s="5" t="s">
        <v>196</v>
      </c>
      <c r="C34" s="6" t="str">
        <f>"135"&amp;CHAR(10)&amp;"173"&amp;CHAR(10)&amp;"701"&amp;CHAR(10)&amp;"734"</f>
        <v>135
173
701
734</v>
      </c>
      <c r="D34" s="6" t="str">
        <f>"6"&amp;CHAR(10)&amp;"8"&amp;CHAR(10)&amp;"27"&amp;CHAR(10)&amp;"26"</f>
        <v>6
8
27
26</v>
      </c>
      <c r="E34" s="3" t="str">
        <f>"KDVFVYIRF"&amp;CHAR(10)&amp;"KDVPVAQETACPLRE"&amp;CHAR(10)&amp;"KFGNGQFRA"&amp;CHAR(10)&amp;"KGWAEDSRV"&amp;CHAR(10)&amp;"KSLFYQYGRPFAAKK"&amp;CHAR(10)&amp;"KYVMPSVEVIRI"&amp;CHAR(10)&amp;"RACIGNFVMKR"&amp;CHAR(10)&amp;"RAEVDGLVAELQVPGTPVARR"&amp;CHAR(10)&amp;"RAPPLYTGPNDIVFSKY"&amp;CHAR(10)&amp;"RECNNPLPQFGGRA"&amp;CHAR(10)&amp;"RFCESPPPRN"&amp;CHAR(10)&amp;"RGDGTAHFDGSAAINSNIFSNAEWGKD"&amp;CHAR(10)&amp;"RGHQQFVRE"&amp;CHAR(10)&amp;"RIGNEAFGGFHGVLDEVRI"&amp;CHAR(10)&amp;"RIPETPSDDEDDEGKG"&amp;CHAR(10)&amp;"RLPPENFGSIYPRS"&amp;CHAR(10)&amp;"RNNPLLVRR"&amp;CHAR(10)&amp;"RRLPPENFGSIYPRS"&amp;CHAR(10)&amp;"RTPPPFHLYPSLKG"&amp;CHAR(10)&amp;"RVCDNPAPSDDGRKC"</f>
        <v>KDVFVYIRF
KDVPVAQETACPLRE
KFGNGQFRA
KGWAEDSRV
KSLFYQYGRPFAAKK
KYVMPSVEVIRI
RACIGNFVMKR
RAEVDGLVAELQVPGTPVARR
RAPPLYTGPNDIVFSKY
RECNNPLPQFGGRA
RFCESPPPRN
RGDGTAHFDGSAAINSNIFSNAEWGKD
RGHQQFVRE
RIGNEAFGGFHGVLDEVRI
RIPETPSDDEDDEGKG
RLPPENFGSIYPRS
RNNPLLVRR
RRLPPENFGSIYPRS
RTPPPFHLYPSLKG
RVCDNPAPSDDGRKC</v>
      </c>
      <c r="F34" s="4" t="s">
        <v>41</v>
      </c>
    </row>
    <row r="35" spans="1:6" ht="350">
      <c r="A35" s="5" t="s">
        <v>94</v>
      </c>
      <c r="B35" s="5" t="s">
        <v>197</v>
      </c>
      <c r="C35" s="6" t="str">
        <f>"45"&amp;CHAR(10)&amp;"108"&amp;CHAR(10)&amp;"1423"&amp;CHAR(10)&amp;"1166"</f>
        <v>45
108
1423
1166</v>
      </c>
      <c r="D35" s="6" t="str">
        <f>"2"&amp;CHAR(10)&amp;"3"&amp;CHAR(10)&amp;"35"&amp;CHAR(10)&amp;"34"</f>
        <v>2
3
35
34</v>
      </c>
      <c r="E35" s="3" t="str">
        <f>"KAAFLQMLNQIQTMAGPLSGQQKG"&amp;CHAR(10)&amp;"KANSYDQILNLLPRL"&amp;CHAR(10)&amp;"KAQGTDIVAVGVGNNVNLKE"&amp;CHAR(10)&amp;"KELMHGLLQPSGSMDTATGMRK"&amp;CHAR(10)&amp;"KGGSSQMSWQWSNKG"&amp;CHAR(10)&amp;"KIMIVITDGSSENPAETINQAQMAKA"&amp;CHAR(10)&amp;"KINVGITNVQRT"&amp;CHAR(10)&amp;"KIQAMQGQGQGQGQTGQSGKV"&amp;CHAR(10)&amp;"KIVLTGLARS"&amp;CHAR(10)&amp;"KKIQAMQGQGQGQGQTGQSGKV"&amp;CHAR(10)&amp;"KLIVLLTDGRS"&amp;CHAR(10)&amp;"KLQQQMMANVDLRN"&amp;CHAR(10)&amp;"KSINPDNTLLQANMAKA"&amp;CHAR(10)&amp;"KVIIVVTDGKS"&amp;CHAR(10)&amp;"KVSWQYSSTGSGGSGGGSMKV"&amp;CHAR(10)&amp;"KYIPGSNINAWSSEKT"&amp;CHAR(10)&amp;"RALQNTVNLMRN"&amp;CHAR(10)&amp;"RDTSEAASQLKA"&amp;CHAR(10)&amp;"RFAGTDWGPTLVIKF"&amp;CHAR(10)&amp;"RFDTQTQQWIRI"&amp;CHAR(10)&amp;"RFGTDTALGIERA"&amp;CHAR(10)&amp;"RFGTDTALGIQRA"&amp;CHAR(10)&amp;"RGDLIGITPFKT"&amp;CHAR(10)&amp;"RIIAVGVGNNVFVEELQQIASNQRK"&amp;CHAR(10)&amp;"RKVIDIFGRQ"&amp;CHAR(10)&amp;"RKYYQAADFTALQGIEADIRN"&amp;CHAR(10)&amp;"RLAAIDGGGGAGSDITITNKK"&amp;CHAR(10)&amp;"RLAAIDGGGGAGSDITITNKKY"&amp;CHAR(10)&amp;"RNIASNPNFVLKA"&amp;CHAR(10)&amp;"RNTIIQANLAKA"&amp;CHAR(10)&amp;"RSILAKLRS"&amp;CHAR(10)&amp;"RSLQHPTGIATNTALGIMKV"&amp;CHAR(10)&amp;"RTDLGTAYFDGSSDMNLWRF"</f>
        <v>KAAFLQMLNQIQTMAGPLSGQQKG
KANSYDQILNLLPRL
KAQGTDIVAVGVGNNVNLKE
KELMHGLLQPSGSMDTATGMRK
KGGSSQMSWQWSNKG
KIMIVITDGSSENPAETINQAQMAKA
KINVGITNVQRT
KIQAMQGQGQGQGQTGQSGKV
KIVLTGLARS
KKIQAMQGQGQGQGQTGQSGKV
KLIVLLTDGRS
KLQQQMMANVDLRN
KSINPDNTLLQANMAKA
KVIIVVTDGKS
KVSWQYSSTGSGGSGGGSMKV
KYIPGSNINAWSSEKT
RALQNTVNLMRN
RDTSEAASQLKA
RFAGTDWGPTLVIKF
RFDTQTQQWIRI
RFGTDTALGIERA
RFGTDTALGIQRA
RGDLIGITPFKT
RIIAVGVGNNVFVEELQQIASNQRK
RKVIDIFGRQ
RKYYQAADFTALQGIEADIRN
RLAAIDGGGGAGSDITITNKK
RLAAIDGGGGAGSDITITNKKY
RNIASNPNFVLKA
RNTIIQANLAKA
RSILAKLRS
RSLQHPTGIATNTALGIMKV
RTDLGTAYFDGSSDMNLWRF</v>
      </c>
      <c r="F35" s="4" t="s">
        <v>42</v>
      </c>
    </row>
    <row r="36" spans="1:6" ht="306">
      <c r="A36" s="5" t="s">
        <v>97</v>
      </c>
      <c r="B36" s="5" t="s">
        <v>195</v>
      </c>
      <c r="C36" s="6" t="str">
        <f>"172"&amp;CHAR(10)&amp;"327"&amp;CHAR(10)&amp;"394"&amp;CHAR(10)&amp;"297"</f>
        <v>172
327
394
297</v>
      </c>
      <c r="D36" s="6" t="str">
        <f>"5"&amp;CHAR(10)&amp;"11"&amp;CHAR(10)&amp;"15"&amp;CHAR(10)&amp;"10"</f>
        <v>5
11
15
10</v>
      </c>
      <c r="E36" s="3" t="str">
        <f>"KIQEQTPANDFTPLGKV"&amp;CHAR(10)&amp;"KLGEVMGVIGPAKA"&amp;CHAR(10)&amp;"KQTWVPASPIIQQTQVIVGDQTMQTQKL"&amp;CHAR(10)&amp;"KQVPMLQAVPVVPQIIPRQ"&amp;CHAR(10)&amp;"KSAQAWQFLPNQIVPKQ"&amp;CHAR(10)&amp;"KSGVNPLIVNSADMTLIIPAVERT"&amp;CHAR(10)&amp;"KSSTVQMIDQTGKA"&amp;CHAR(10)&amp;"KSSTVQSTDQQAEAKL"&amp;CHAR(10)&amp;"KTQEYLSPTRG"&amp;CHAR(10)&amp;"RAYLETQQSDPSALTATGYEVPATNTAESKV"&amp;CHAR(10)&amp;"REFMLQQRM"&amp;CHAR(10)&amp;"RGAAAPFELTDAQQIAIEQRI"&amp;CHAR(10)&amp;"RGPGATPGRPGLGAGMGIGGGGRG"&amp;CHAR(10)&amp;"RQILQQLQEELRK"&amp;CHAR(10)&amp;"RQILQQLQEELRKQ"&amp;CHAR(10)&amp;"RREFMLQQRM"&amp;CHAR(10)&amp;"RTLGISLQPVEISPSGRA"</f>
        <v>KIQEQTPANDFTPLGKV
KLGEVMGVIGPAKA
KQTWVPASPIIQQTQVIVGDQTMQTQKL
KQVPMLQAVPVVPQIIPRQ
KSAQAWQFLPNQIVPKQ
KSGVNPLIVNSADMTLIIPAVERT
KSSTVQMIDQTGKA
KSSTVQSTDQQAEAKL
KTQEYLSPTRG
RAYLETQQSDPSALTATGYEVPATNTAESKV
REFMLQQRM
RGAAAPFELTDAQQIAIEQRI
RGPGATPGRPGLGAGMGIGGGGRG
RQILQQLQEELRK
RQILQQLQEELRKQ
RREFMLQQRM
RTLGISLQPVEISPSGRA</v>
      </c>
      <c r="F36" s="4" t="s">
        <v>40</v>
      </c>
    </row>
    <row r="37" spans="1:6" ht="55">
      <c r="A37" s="5" t="s">
        <v>81</v>
      </c>
      <c r="B37" s="5" t="s">
        <v>169</v>
      </c>
      <c r="C37" s="6" t="str">
        <f>"26"&amp;CHAR(10)&amp;"56"&amp;CHAR(10)&amp;"73"&amp;CHAR(10)&amp;"50"</f>
        <v>26
56
73
50</v>
      </c>
      <c r="D37" s="6" t="str">
        <f>"2"&amp;CHAR(10)&amp;"3"&amp;CHAR(10)&amp;"5"&amp;CHAR(10)&amp;"3"</f>
        <v>2
3
5
3</v>
      </c>
      <c r="E37" s="3" t="str">
        <f>"KLRRPTVEFRA"&amp;CHAR(10)&amp;"KMDVATWSNEVVIYDHRS"&amp;CHAR(10)&amp;"RRPTVEFRA"&amp;CHAR(10)&amp;"RSCAIIVRM"&amp;CHAR(10)&amp;"RYRPVYDYTPHTCPKM"</f>
        <v>KLRRPTVEFRA
KMDVATWSNEVVIYDHRS
RRPTVEFRA
RSCAIIVRM
RYRPVYDYTPHTCPKM</v>
      </c>
      <c r="F37" s="4" t="s">
        <v>13</v>
      </c>
    </row>
    <row r="38" spans="1:6" ht="52">
      <c r="A38" s="5" t="s">
        <v>99</v>
      </c>
      <c r="B38" s="5" t="s">
        <v>191</v>
      </c>
      <c r="C38" s="6" t="str">
        <f>"0"&amp;CHAR(10)&amp;"85"&amp;CHAR(10)&amp;"199"&amp;CHAR(10)&amp;"193"</f>
        <v>0
85
199
193</v>
      </c>
      <c r="D38" s="6" t="str">
        <f>"0"&amp;CHAR(10)&amp;"1"&amp;CHAR(10)&amp;"4"&amp;CHAR(10)&amp;"4"</f>
        <v>0
1
4
4</v>
      </c>
      <c r="E38" s="3" t="str">
        <f>"KFWTDAVVATDSSGFKS"&amp;CHAR(10)&amp;"KLSVVNQGDVPELVRM"&amp;CHAR(10)&amp;"RVPFVPHLLKR"</f>
        <v>KFWTDAVVATDSSGFKS
KLSVVNQGDVPELVRM
RVPFVPHLLKR</v>
      </c>
      <c r="F38" s="4" t="s">
        <v>36</v>
      </c>
    </row>
    <row r="39" spans="1:6" ht="52">
      <c r="A39" s="5" t="s">
        <v>83</v>
      </c>
      <c r="B39" s="5" t="s">
        <v>175</v>
      </c>
      <c r="C39" s="6" t="str">
        <f>"29"&amp;CHAR(10)&amp;"0"&amp;CHAR(10)&amp;"82"&amp;CHAR(10)&amp;"95"</f>
        <v>29
0
82
95</v>
      </c>
      <c r="D39" s="6" t="str">
        <f>"1"&amp;CHAR(10)&amp;"0"&amp;CHAR(10)&amp;"2"&amp;CHAR(10)&amp;"2"</f>
        <v>1
0
2
2</v>
      </c>
      <c r="E39" s="3" t="str">
        <f>"KMGAGMGGGMGGRR"&amp;CHAR(10)&amp;"RAISAQHNVLPKG"</f>
        <v>KMGAGMGGGMGGRR
RAISAQHNVLPKG</v>
      </c>
      <c r="F39" s="4" t="s">
        <v>19</v>
      </c>
    </row>
    <row r="40" spans="1:6" ht="52">
      <c r="A40" s="5" t="s">
        <v>100</v>
      </c>
      <c r="B40" s="5" t="s">
        <v>176</v>
      </c>
      <c r="C40" s="6" t="str">
        <f>"75"&amp;CHAR(10)&amp;"129"&amp;CHAR(10)&amp;"80"&amp;CHAR(10)&amp;"89"</f>
        <v>75
129
80
89</v>
      </c>
      <c r="D40" s="6" t="str">
        <f>"1"&amp;CHAR(10)&amp;"2"&amp;CHAR(10)&amp;"1"&amp;CHAR(10)&amp;"2"</f>
        <v>1
2
1
2</v>
      </c>
      <c r="E40" s="3" t="str">
        <f>"KILINANQGGYFEFRL"&amp;CHAR(10)&amp;"KYATGAITQTYPAGQTTIGVKI"</f>
        <v>KILINANQGGYFEFRL
KYATGAITQTYPAGQTTIGVKI</v>
      </c>
      <c r="F40" s="4" t="s">
        <v>20</v>
      </c>
    </row>
    <row r="41" spans="1:6" ht="52">
      <c r="A41" s="5" t="s">
        <v>110</v>
      </c>
      <c r="B41" s="5" t="s">
        <v>164</v>
      </c>
      <c r="C41" s="6" t="str">
        <f>"0"&amp;CHAR(10)&amp;"0"&amp;CHAR(10)&amp;"147"&amp;CHAR(10)&amp;"83"</f>
        <v>0
0
147
83</v>
      </c>
      <c r="D41" s="6" t="str">
        <f>"0"&amp;CHAR(10)&amp;"0"&amp;CHAR(10)&amp;"3"&amp;CHAR(10)&amp;"1"</f>
        <v>0
0
3
1</v>
      </c>
      <c r="E41" s="3" t="str">
        <f>"KWGAEWGTGRG"&amp;CHAR(10)&amp;"RNTGLSQFGIGAGSSLFDLGAGSSLFGLGAGSSKF"</f>
        <v>KWGAEWGTGRG
RNTGLSQFGIGAGSSLFDLGAGSSLFGLGAGSSKF</v>
      </c>
      <c r="F41" s="4" t="s">
        <v>8</v>
      </c>
    </row>
  </sheetData>
  <sortState xmlns:xlrd2="http://schemas.microsoft.com/office/spreadsheetml/2017/richdata2" ref="A3:F42">
    <sortCondition ref="A3:A42"/>
  </sortState>
  <phoneticPr fontId="1"/>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2</vt:i4>
      </vt:variant>
    </vt:vector>
  </HeadingPairs>
  <TitlesOfParts>
    <vt:vector size="2" baseType="lpstr">
      <vt:lpstr>Supp_Table_1</vt:lpstr>
      <vt:lpstr>Supp_Table_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keuchi</dc:creator>
  <cp:lastModifiedBy>Takeshi Takeuchi</cp:lastModifiedBy>
  <dcterms:created xsi:type="dcterms:W3CDTF">2018-01-25T11:52:48Z</dcterms:created>
  <dcterms:modified xsi:type="dcterms:W3CDTF">2021-03-01T09:45:57Z</dcterms:modified>
</cp:coreProperties>
</file>